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博后\publications\HJN\aging heart\manuscript\20251030\Tables\"/>
    </mc:Choice>
  </mc:AlternateContent>
  <bookViews>
    <workbookView xWindow="0" yWindow="0" windowWidth="28800" windowHeight="112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H1" authorId="0" shapeId="0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  <comment ref="I1" authorId="0" shapeId="0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129" uniqueCount="617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LA_UP</t>
    <phoneticPr fontId="2" type="noConversion"/>
  </si>
  <si>
    <t>GO Cellular Components</t>
  </si>
  <si>
    <t>GO:0062023</t>
  </si>
  <si>
    <t>collagen-containing extracellular matrix</t>
  </si>
  <si>
    <t>11746,11905,12111,12306,12406,12496,12818,12826,12827,12831,12833,12834,12842,12843,13003,13010,13179,13601,14066,14114,14115,14268,14733,14735,15519,16426,16644,16952,17150,17181,18208,18295,20317,21810,50706,56213,56401,66695,74145,76293,94175,108075,116847,192897,209378,216616,229595,230971,233744,11816,14219,21922,56348,11518,11867,13007,13821,13822,13823,14957,14958,19041,19132,19944,20103,20650,22352,27360,27367,50708,50709,50797,53318,54161,56702,67097,67671,68089,70349,72124,76808,80838,233335,267019,100503670,11820,53614,56693</t>
  </si>
  <si>
    <t>Anxa4,Serpinc1,Bgn,Anxa2,Serpinh1,Entpd2,Col14a1,Col4a1,Col4a2,Col5a1,Col6a1,Col6a2,Col1a1,Col1a2,Vcan,Cst3,Dcn,Ecm1,F3,Fbln1,Fbln2,Fn1,Gpc1,Gpc4,Hsp90aa1,Itih3,Kng1,Anxa1,Mfap2,Matn2,Ntn1,Ogn,Serpinf1,Tgfbi,Postn,Htra1,P3h1,Aspn,F13a1,Mfap4,Hrg,Ltbp4,Prelp,Itgb4,Itih5,Efemp1,Adamtsl4,Megf6,Spon1,Apoe,Ccn2,Clec3b,Hsd17b12,Add1,Arpc1b,Csrp1,Epb41l1,Epb41l2,Epb41l3,H1f3,H1f0,Ppl,Prph,Rpl29,Rps5,Sntb2,Vim,Add3,Rpl3,H1f2,H1f4,Copb2,Pdlim3,Copg1,H1f5,Rps10,Rpl38,Arpc4,Copb1,Seh1l,Rpl18a,H1f1,Synm,Rps15a,Rpl5,App,Reck,Crtap</t>
  </si>
  <si>
    <t>88/-</t>
  </si>
  <si>
    <t>GO Biological Processes</t>
  </si>
  <si>
    <t>GO:0097435</t>
  </si>
  <si>
    <t>supramolecular fiber organization</t>
  </si>
  <si>
    <t>11518,11629,11820,11867,12306,12332,12406,12818,12831,12833,12842,12843,13007,13010,13542,13860,14026,14219,16691,17758,19132,22240,22352,22793,53318,56212,56401,56431,56693,65970,67971,68089,76293,108075,108100,109689,211401,227753,231801,233908,338367,11421,13821,13822,13823,14469,14473,16796,17754,17755,17896,18693,20650,20964,27360,30794,57342,72042,231148,16952,19246,71461,109042,14958,18000,18208,16521,12571,13482,21838,68151,192897,228359</t>
  </si>
  <si>
    <t>Add1,Aif1,App,Arpc1b,Anxa2,Capg,Serpinh1,Col14a1,Col5a1,Col6a1,Col1a1,Col1a2,Csrp1,Cst3,Dvl1,Eps8,Evl,Ccn2,Krt8,Map4,Prph,Dpysl3,Vim,Zyx,Pdlim3,Rhog,P3h1,Dstn,Crtap,Lima1,Tppp3,Arpc4,Mfap4,Ltbp4,Baiap2,Arrb1,Mtss1,Gsn,Agfg2,Fus,Myo1d,Ace,Epb41l1,Epb41l2,Epb41l3,Gbp2,Gc,Lasp1,Map1a,Map1b,Myl4,Pick1,Sntb2,Syn1,Add3,Pdlim4,Parva,Cotl1,Ablim2,Anxa1,Ptpn1,Ptk7,Cavin3,H1f0,Septin2,Ntn1,Kcnj5,Cdk6,Dpp4,Thy1,Wls,Itgb4,Arhgap1</t>
  </si>
  <si>
    <t>73/-</t>
  </si>
  <si>
    <t>GO Molecular Functions</t>
  </si>
  <si>
    <t>GO:0005539</t>
  </si>
  <si>
    <t>glycosaminoglycan binding</t>
  </si>
  <si>
    <t>11816,11818,11820,11905,12111,12628,12831,13003,13179,14173,14219,14268,15289,16976,18542,19944,21922,22240,50706,56348,58193,80838,94175,116847,20887,21881</t>
  </si>
  <si>
    <t>Apoe,Apoh,App,Serpinc1,Bgn,Cfh,Col5a1,Vcan,Dcn,Fgf2,Ccn2,Fn1,Hmgb1,Lrpap1,Pcolce,Rpl29,Clec3b,Dpysl3,Postn,Hsd17b12,Extl2,H1f1,Hrg,Prelp,Sult1a1,Tkt</t>
  </si>
  <si>
    <t>26/-</t>
  </si>
  <si>
    <t>GO:0043209</t>
  </si>
  <si>
    <t>myelin sheath</t>
  </si>
  <si>
    <t>11898,12306,12709,12799,12934,14681,14696,14697,14827,15519,18000,20910,20964,20965,21838,21881,227753,236539,338367</t>
  </si>
  <si>
    <t>Ass1,Anxa2,Ckb,Cnp,Dpysl2,Gnao1,Gnb4,Gnb5,Pdia3,Hsp90aa1,Septin2,Stxbp1,Syn1,Syn2,Thy1,Tkt,Gsn,Phgdh,Myo1d</t>
  </si>
  <si>
    <t>19/-</t>
  </si>
  <si>
    <t>GO:0009611</t>
  </si>
  <si>
    <t>response to wounding</t>
  </si>
  <si>
    <t>11818,11905,12304,12496,12628,12831,12833,14026,14066,14114,14173,14268,14827,16644,17181,17755,18027,18605,19041,20479,20910,22240,66700,71461,74145,94175,192897,226101,11816,12306,12912,18162,20850,22320,216350</t>
  </si>
  <si>
    <t>Apoh,Serpinc1,Pdia4,Entpd2,Cfh,Col5a1,Col6a1,Evl,F3,Fbln1,Fgf2,Fn1,Pdia3,Kng1,Matn2,Map1b,Nfia,Enpp1,Ppl,Vps4b,Stxbp1,Dpysl3,Chmp3,Ptk7,F13a1,Hrg,Itgb4,Myof,Apoe,Anxa2,Creb1,Npr3,Stat5a,Vamp8,Tspan8</t>
  </si>
  <si>
    <t>35/-</t>
  </si>
  <si>
    <t>GO:0002020</t>
  </si>
  <si>
    <t>protease binding</t>
  </si>
  <si>
    <t>11905,11981,12306,12842,12843,13010,13482,13601,14066,14268,15511,16644,17194,56436,66700,109815,229595</t>
  </si>
  <si>
    <t>Serpinc1,Atp9a,Anxa2,Col1a1,Col1a2,Cst3,Dpp4,Ecm1,F3,Fn1,Hspa1b,Kng1,Mbl1,Adrm1,Chmp3,Selenos,Adamtsl4</t>
  </si>
  <si>
    <t>17/-</t>
  </si>
  <si>
    <t>GO:0034341</t>
  </si>
  <si>
    <t>response to type II interferon</t>
  </si>
  <si>
    <t>11629,11898,12332,14026,14469,17533,20910,22320,22352,22793,66141,69550,109168,227753,12521,20963,21356,100226,13482,98878</t>
  </si>
  <si>
    <t>Aif1,Ass1,Capg,Evl,Gbp2,Mrc1,Stxbp1,Vamp8,Vim,Zyx,Ifitm3,Bst2,Atl3,Gsn,Cd82,Syk,Tapbp,Stx12,Dpp4,Ehd4</t>
  </si>
  <si>
    <t>20/-</t>
  </si>
  <si>
    <t>GO:0005518</t>
  </si>
  <si>
    <t>collagen binding</t>
  </si>
  <si>
    <t>12406,12833,12834,13179,13482,14733,17754,18542,21810,56348,56693,12111,12306,14115</t>
  </si>
  <si>
    <t>Serpinh1,Col6a1,Col6a2,Dcn,Dpp4,Gpc1,Map1a,Pcolce,Tgfbi,Hsd17b12,Crtap,Bgn,Anxa2,Fbln2</t>
  </si>
  <si>
    <t>14/-</t>
  </si>
  <si>
    <t>GO:0030021</t>
  </si>
  <si>
    <t>extracellular matrix structural constituent conferring compression resistance</t>
  </si>
  <si>
    <t>12111,13003,13179,18295,66695,116847,18605</t>
  </si>
  <si>
    <t>Bgn,Vcan,Dcn,Ogn,Aspn,Prelp,Enpp1</t>
  </si>
  <si>
    <t>7/-</t>
  </si>
  <si>
    <t>GO:0051129</t>
  </si>
  <si>
    <t>negative regulation of cellular component organization</t>
  </si>
  <si>
    <t>11421,11518,11816,11820,12306,12332,13010,13132,13482,13838,13860,14026,14466,15289,15511,16976,17754,17755,18208,18693,19246,20024,20333,20910,21838,22240,22352,26949,27360,65254,65970,76983,94175,216616,227753,11881,11908,12934,13542,14268,15519,15894,20317,56212,56401,68151,71461,72722,108100,234267,319740,72042</t>
  </si>
  <si>
    <t>Ace,Add1,Apoe,App,Anxa2,Capg,Cst3,Dab2,Dpp4,Epha4,Eps8,Evl,Gba1,Hmgb1,Hspa1b,Lrpap1,Map1a,Map1b,Ntn1,Pick1,Ptpn1,Sub1,Sec22b,Stxbp1,Thy1,Dpysl3,Vim,Vat1,Add3,Dpysl5,Lima1,Scfd1,Hrg,Efemp1,Gsn,Arsb,Atf1,Dpysl2,Dvl1,Fn1,Hsp90aa1,Icam1,Serpinf1,Rhog,P3h1,Wls,Ptk7,Fam98a,Baiap2,Gpm6a,Zfyve27,Cotl1</t>
  </si>
  <si>
    <t>52/-</t>
  </si>
  <si>
    <t>GO:0042470</t>
  </si>
  <si>
    <t>melanosome</t>
  </si>
  <si>
    <t>11816,12304,12306,12332,12799,14104,14827,15519,17254,20317,20333,68581</t>
  </si>
  <si>
    <t>Apoe,Pdia4,Anxa2,Capg,Cnp,Fasn,Pdia3,Hsp90aa1,Slc3a2,Serpinf1,Sec22b,Tmed10</t>
  </si>
  <si>
    <t>12/-</t>
  </si>
  <si>
    <t>GO:1903530</t>
  </si>
  <si>
    <t>regulation of secretion by cell</t>
  </si>
  <si>
    <t>11816,11981,12306,12912,12934,13132,13542,13722,13821,14681,14682,15893,16952,17470,18693,19662,20479,20618,20910,20963,20964,22320,56401,57915,66629,68151,68581,69908,109689,217344,230899,268860,18162,80294,11421,14697,15289,15894,16592,16976,17755,18605,228359,11668,12873,16790,17126,17254,20887,56348,66375,100198,108075,11820,15519,19246,76983,17754,56334</t>
  </si>
  <si>
    <t>Apoe,Atp9a,Anxa2,Creb1,Dpysl2,Dab2,Dvl1,Aimp1,Epb41l1,Gnao1,Gnaq,Ica1,Anxa1,Cd200,Pick1,Rbp4,Vps4b,Sncg,Stxbp1,Syk,Syn1,Vamp8,P3h1,Tbc1d1,Golph3,Wls,Tmed10,Rab3b,Arrb1,Rhbdf2,Nppa,Abat,Npr3,Pofut2,Ace,Gnb5,Hmgb1,Icam1,Fabp5,Lrpap1,Map1b,Enpp1,Arhgap1,Aldh1a1,Cpa3,Anpep,Smad2,Slc3a2,Sult1a1,Hsd17b12,Dhrs7,H6pd,Ltbp4,App,Hsp90aa1,Ptpn1,Scfd1,Map1a,Tmed2</t>
  </si>
  <si>
    <t>59/-</t>
  </si>
  <si>
    <t>GO:0061134</t>
  </si>
  <si>
    <t>peptidase regulator activity</t>
  </si>
  <si>
    <t>11820,11905,12266,12306,12406,13010,14114,14268,14469,16426,16644,18542,20317,53614,56436,69550,94175,209378,16952,16976,22320,57342,66471,66700,68083,69080,108099,100503670</t>
  </si>
  <si>
    <t>App,Serpinc1,C3,Anxa2,Serpinh1,Cst3,Fbln1,Fn1,Gbp2,Itih3,Kng1,Pcolce,Serpinf1,Reck,Adrm1,Bst2,Hrg,Itih5,Anxa1,Lrpap1,Vamp8,Parva,Anp32e,Chmp3,Pak1ip1,Gmppa,Prkag2,Rpl5</t>
  </si>
  <si>
    <t>28/-</t>
  </si>
  <si>
    <t>GO:0030162</t>
  </si>
  <si>
    <t>regulation of proteolysis</t>
  </si>
  <si>
    <t>11816,11820,12306,12406,13010,13132,13542,13601,13838,14066,14466,15289,15511,16644,16913,17754,18749,19246,20317,20963,21922,53614,68581,77006,109689,170930,217344,227753,233744,100503670,15519,20333,11818,11991,13046,13179,67154,117150</t>
  </si>
  <si>
    <t>Apoe,App,Anxa2,Serpinh1,Cst3,Dab2,Dvl1,Ecm1,Epha4,F3,Gba1,Hmgb1,Hspa1b,Kng1,Psmb8,Map1a,Prkacb,Ptpn1,Serpinf1,Syk,Clec3b,Reck,Tmed10,Ddrgk1,Arrb1,Sumo2,Rhbdf2,Gsn,Spon1,Rpl5,Hsp90aa1,Sec22b,Apoh,Hnrnpd,Celf1,Dcn,Mtdh,Pip4k2c</t>
  </si>
  <si>
    <t>38/-</t>
  </si>
  <si>
    <t>GO:0042063</t>
  </si>
  <si>
    <t>gliogenesis</t>
  </si>
  <si>
    <t>11820,12571,12799,12833,13003,13838,14173,14268,14466,14733,17181,17257,18027,18208,18605,18693,20130,22352,192897,236539,13860,20618,11816,13482,14681,268860</t>
  </si>
  <si>
    <t>App,Cdk6,Cnp,Col6a1,Vcan,Epha4,Fgf2,Fn1,Gba1,Gpc1,Matn2,Mecp2,Nfia,Ntn1,Enpp1,Pick1,Rras,Vim,Itgb4,Phgdh,Eps8,Sncg,Apoe,Dpp4,Gnao1,Abat</t>
  </si>
  <si>
    <t>GO:0030199</t>
  </si>
  <si>
    <t>collagen fibril organization</t>
  </si>
  <si>
    <t>12306,12406,12818,12831,12833,12842,12843,56401,56693,12826,12827,12834,13179,17194,14733,56213,66212,108075,192897</t>
  </si>
  <si>
    <t>Anxa2,Serpinh1,Col14a1,Col5a1,Col6a1,Col1a1,Col1a2,P3h1,Crtap,Col4a1,Col4a2,Col6a2,Dcn,Mbl1,Gpc1,Htra1,Sec61b,Ltbp4,Itgb4</t>
  </si>
  <si>
    <t>GO:0030137</t>
  </si>
  <si>
    <t>COPI-coated vesicle</t>
  </si>
  <si>
    <t>20333,50797,54161,56334,68581,68861,70349,11820,20528,76983,13132,13542,20932,20964,207352,227801,11981,19346,66629,75914,14469,15893,21356,66074,67063,68151,100226,319448</t>
  </si>
  <si>
    <t>Sec22b,Copb2,Copg1,Tmed2,Tmed10,Dipk2a,Copb1,App,Slc2a4,Scfd1,Dab2,Dvl1,Surf4,Syn1,Sec23ip,Dennd1a,Atp9a,Rab6a,Golph3,Exoc6b,Gbp2,Ica1,Tapbp,Tmem167,Pgap4,Wls,Stx12,Fndc3a</t>
  </si>
  <si>
    <t>GO:0046903</t>
  </si>
  <si>
    <t>secretion</t>
  </si>
  <si>
    <t>11421,12306,12912,13542,14219,14681,16952,17126,17257,18605,20338,20618,20850,20910,20963,20964,20965,22320,54161,56018,56334,66074,66629,68151,68581,69908,75914,108075,20932,230899</t>
  </si>
  <si>
    <t>Ace,Anxa2,Creb1,Dvl1,Ccn2,Gnao1,Anxa1,Smad2,Mecp2,Enpp1,Sel1l,Sncg,Stat5a,Stxbp1,Syk,Syn1,Syn2,Vamp8,Copg1,Stard10,Tmed2,Tmem167,Golph3,Wls,Tmed10,Rab3b,Exoc6b,Ltbp4,Surf4,Nppa</t>
  </si>
  <si>
    <t>30/-</t>
  </si>
  <si>
    <t>GO:0051016</t>
  </si>
  <si>
    <t>barbed-end actin filament capping</t>
  </si>
  <si>
    <t>11518,12332,13860,14026,27360,227753,11816,11820,12833,14219,15511,15894,17257,17754,17755,18693,30794,56431,65970,72042,108100,211401,12912,14466,14469,15289,15519,15893,20910,20963,67971,94175,14268,18208,66700,69908,319740,18484,20479,56212,69550,11421,14381,16644,18162,230899,21838,22240,72722,117150,234267,11991,12306,13179,16952,20932,109168,20024,20333,26949,76983</t>
  </si>
  <si>
    <t>Add1,Capg,Eps8,Evl,Add3,Gsn,Apoe,App,Col6a1,Ccn2,Hspa1b,Icam1,Mecp2,Map1a,Map1b,Pick1,Pdlim4,Dstn,Lima1,Cotl1,Baiap2,Mtss1,Creb1,Gba1,Gbp2,Hmgb1,Hsp90aa1,Ica1,Stxbp1,Syk,Tppp3,Hrg,Fn1,Ntn1,Chmp3,Rab3b,Zfyve27,Pam,Vps4b,Rhog,Bst2,Ace,G6pdx,Kng1,Npr3,Nppa,Thy1,Dpysl3,Fam98a,Pip4k2c,Gpm6a,Hnrnpd,Anxa2,Dcn,Anxa1,Surf4,Atl3,Sub1,Sec22b,Vat1,Scfd1</t>
  </si>
  <si>
    <t>61/-</t>
  </si>
  <si>
    <t>GO:2000146</t>
  </si>
  <si>
    <t>negative regulation of cell motility</t>
  </si>
  <si>
    <t>11629,11816,11818,13179,13482,13838,14026,14114,14173,15289,17257,17470,19246,20130,20317,21838,22240,53614,69550,94175,11518,12266,12827,13601,14066,19223,67154,16952,20850,13722</t>
  </si>
  <si>
    <t>Aif1,Apoe,Apoh,Dcn,Dpp4,Epha4,Evl,Fbln1,Fgf2,Hmgb1,Mecp2,Cd200,Ptpn1,Rras,Serpinf1,Thy1,Dpysl3,Reck,Bst2,Hrg,Add1,C3,Col4a2,Ecm1,F3,Ptgis,Mtdh,Anxa1,Stat5a,Aimp1</t>
  </si>
  <si>
    <t>LA_down</t>
    <phoneticPr fontId="2" type="noConversion"/>
  </si>
  <si>
    <t>GO:0005743</t>
  </si>
  <si>
    <t>mitochondrial inner membrane</t>
  </si>
  <si>
    <t>11370,11637,11947,11957,12040,12850,12857,12858,12859,12862,12865,12866,12867,12908,13177,14148,14356,14548,15107,15108,16832,17708,17709,17710,17711,17713,17716,17719,17721,17992,17993,18100,18115,18673,19299,19935,20656,21854,22229,22272,22273,27273,28028,30055,30056,30058,30059,50799,52538,52815,56199,56280,56282,56384,57279,57423,64384,64660,66043,66046,66052,66091,66271,66272,66427,66487,66576,66592,66694,66706,66836,66841,66925,67105,67264,67530,67713,67876,67900,67914,68055,68115,68194,68198,68202,68349,68375,68611,68735,69487,70310,70316,70397,71365,71679,72900,73078,73095,73132,73333,74610,74868,75406,76722,94064,94065,97212,107197,108888,114896,214663,217707,218506,225887,226646,227197,227683,230027,231086,232536,234847,246221,246782,269951,384071,407785,13726,106582,208263,11757,12176,14297,15277,19053,19294,20928,21780,53375,57320,66072,66437,67269,67472,68033,69702,70383,72170,73694,75734,76824,78688,94044,114874,403187</t>
  </si>
  <si>
    <t>Acadvl,Ak2,Atp5f1b,Atp5pf,Bckdhb,Coq7,Cox4i1,Cox5a,Cox5b,Cox6a2,Cox7a1,Cox7a2,Cox7c,Crat,Eci1,Fdx1,Timm10b,Mrps33,Hadh,Hsd17b10,Ldhb,COX1,COX2,COX3,CYTB,Grpel1,ND1,ND4,ND5,Ndufa4,Ndufs4,Mrpl40,Nnt,Phb1,Abcd3,Mrpl23,Sod2,Timm17a,Ucp3,Uqcrq,Uqcrc1,Pdk4,Mrpl50,Timm13,Timm9,Timm8a1,Timm10,Slc25a13,Acaa2,Ldhd,Abcb10,Mrpl37,Mrpl12,Letm1,Slc25a20,Atp5mf,Sirt3,Mrps24,Atp5f1d,Ndufb5,Sdhc,Ndufa3,Tmem126a,Cox16,Cyb5b,Uqcc5,Uqcrh,Stoml2,Uqcrfs1,Ndufaf3,Tmem223,Etfdh,Sdhd,Timm21,Ndufb8,Uqcrb,Dnajc19,Coq10b,Mtfp1,Coq9,Dmac2l,Maip1,Ndufb4,Ndufb2,Ndufa5,Ndufs3,Ndufa8,Mrpl28,Mrps18c,Ndufaf5,Plscr3,Ndufab1,Tmem70,Pdss2,Atp5pd,Ndufv2,Pmpcb,Slc25a42,Slc25a16,Slc25a31,Abcb8,Tmem65,Ndufs7,Ckmt2,Mrpl27,Mrpl34,Hadha,Uqcc3,Atad3a,Afg3l1,Slc25a29,Coq6,Mrps27,Ndufs8,Ndufs2,Ndufs1,Coq4,Coq3,Hadhb,Mrps35,Spg7,Mpst,Atpaf2,Idh2,Slc25a34,Ndufs6,Emd,Nrm,Tor1aip1,Prdx3,Bnip3,Fxn,Hk2,Ppp2cb,Nectin2,Abcc9,Tfam,Mtx2,Park7,Sdhaf2,Fis1,Agtpbp1,Mtfr1,Cox19,Ndufaf1,Cox10,Chchd4,Ndufaf7,Mff,Mtfr1l,Nol3,Bcl2l13,Ddhd1,Opa3</t>
  </si>
  <si>
    <t>154/-</t>
  </si>
  <si>
    <t>GO:0045333</t>
  </si>
  <si>
    <t>cellular respiration</t>
  </si>
  <si>
    <t>11947,11957,12359,12850,12857,12858,12859,12862,12865,12866,12867,12974,13067,14297,17706,17708,17709,17710,17711,17716,17719,17721,17993,20656,20928,22272,22273,50799,57423,64384,66043,66046,66052,66072,66091,66576,66592,66694,66841,66925,67264,67472,67530,67834,67876,67914,68194,68198,68202,68263,68349,68375,69702,70316,70383,71679,72900,75406,76824,94044,107197,110826,110842,225887,226646,227197,269951,407785,11364,56351,76187,140491,319801,14148,15277,18115,18770,66171,67041,110119,230163,12039,12040,14979,16832,17992,18453,66427,68133,68758,97212,231086,407790,68055,11637,11639,14081,14544,14923,15254,16434,18104,18537,20425,22139,50773,52538,52815,56690,57319,57320,66387,66454,66588,67528,69064,73095,73132,73724,74080,74147,103850,107227,171210,223646,224794,227620,246703,272428,331487,333433,66271,66272,66487,66706,66836,67105,68033,69487,70397,73694,246782,18105,109006,21780,72170,11944,11972,20501,22229,56384,56398,66290,11932,12288,12293,14225,14356,16535,30055,30056,30058,30059,74610,103737,11806,14933,20322,22038,56442,70310,76722,84652,114663,214932,11747,19299,56199,20700,20701,68292,11732,73333,11826,11927,68115,78688,110213,12566,14319,14325,19055,109552,231876,11832,14609</t>
  </si>
  <si>
    <t>Atp5f1b,Atp5pf,Cat,Coq7,Cox4i1,Cox5a,Cox5b,Cox6a2,Cox7a1,Cox7a2,Cox7c,Cs,Cyct,Fxn,ATP8,COX1,COX2,COX3,CYTB,ND1,ND4,ND5,Ndufs4,Sod2,Abcc9,Uqcrq,Uqcrc1,Slc25a13,Atp5mf,Sirt3,Atp5f1d,Ndufb5,Sdhc,Sdhaf2,Ndufa3,Uqcrh,Stoml2,Uqcrfs1,Etfdh,Sdhd,Ndufb8,Mtfr1,Uqcrb,Idh3a,Coq10b,Coq9,Ndufb4,Ndufb2,Ndufa5,Pdhb,Ndufs3,Ndufa8,Ndufaf1,Ndufab1,Cox10,Atp5pd,Ndufv2,Ndufs7,Mtfr1l,Bcl2l13,Uqcc3,Etfb,Etfa,Ndufs8,Ndufs2,Ndufs1,Idh2,Ndufs6,Acadm,Ptges3,Adhfe1,Ppp1r3a,Tigar,Fdx1,Hk2,Nnt,Pklr,Pgls,Oxct1,Mpi,Aldob,Bckdha,Bckdhb,Hsd17b8,Ldhb,Ndufa4,P4hb,Cyb5b,Gcsh,Abhd11,Hadha,Hadhb,Ndufa4l2,Dmac2l,Ak2,Ak4,Acsl1,Gda,Guk1,Hint1,Itpa,Nqo1,Pcmt1,Shmt1,Ttr,Nt5c,Acaa2,Ldhd,Mlycd,Smpdl3a,Park7,Nudt8,Nmnat1,Cmpk1,Nudt7,Fuom,Slc25a42,Slc25a16,Mcee,Nmnat3,Ehhadh,Nt5m,Macrod1,Acot2,Naprt,Enpp4,Uap1l1,Naxe,Acsm5,Uprt,Gpd1l,Tmem126a,Cox16,Uqcc5,Ndufaf3,Tmem223,Timm21,Cox19,Ndufaf5,Tmem70,Ndufaf7,Atpaf2,Nqo2,Ciapin1,Tfam,Chchd4,Atp4a,Atp6v0d1,Slc16a1,Ucp3,Letm1,Chp1,Atp6v1g1,Atp1b2,Cacna1c,Cacna2d1,Fkbp1a,Timm10b,Kcnq1,Timm13,Timm9,Timm8a1,Timm10,Abcb8,Pex12,Apoa1,Gk,Sord,Plscr1,Serinc1,Plscr3,Ckmt2,Hycc1,Impa2,Hdhd5,Anxa5,Abcd3,Abcb10,Serpina1a,Serpina1b,Stt3b,Ank,Slc25a31,Aqp1,Atox1,Maip1,Nol3,Tmbim6,Cdk2,Fth1,Ftl1,Ppp3ca,Sri,Lmtk2,Aqp7,Gja1</t>
  </si>
  <si>
    <t>196/-</t>
  </si>
  <si>
    <t>GO:0005759</t>
  </si>
  <si>
    <t>mitochondrial matrix</t>
  </si>
  <si>
    <t>11364,11370,11409,11639,11947,12039,12040,12261,12974,13177,14148,14548,14979,15107,15108,15473,15528,17713,18100,18477,19935,20656,21780,23897,27273,28028,52535,52538,53895,56280,56282,56357,56690,57320,60315,64384,64660,66071,66072,66387,66841,67390,67713,68017,68115,68263,68611,68735,68758,68917,69702,70383,71799,71989,73078,78653,94064,94065,97212,100206,108888,110826,110842,171210,216151,216792,218506,231086,231413,232536,272428,320717</t>
  </si>
  <si>
    <t>Acadm,Acadvl,Acads,Ak4,Atp5f1b,Bckdha,Bckdhb,C1qbp,Cs,Eci1,Fdx1,Mrps33,Hsd17b8,Hadh,Hsd17b10,Rida,Hspe1,Grpel1,Mrpl40,Prdx1,Mrpl23,Sod2,Tfam,Hax1,Pdk4,Mrpl50,Mettl17,Acaa2,Clpp,Mrpl37,Mrpl12,Ivd,Mlycd,Park7,Myg1,Sirt3,Mrps24,Ethe1,Sdhaf2,Nudt8,Etfdh,Mrm3,Dnajc19,Mrm2,Maip1,Pdhb,Mrpl28,Mrps18c,Abhd11,Hint2,Ndufaf1,Cox10,Ptcd1,Rpusd4,Pmpcb,Bola3,Mrpl27,Mrpl34,Hadha,Adprs,Atad3a,Etfb,Etfa,Acot2,Polrmt,Iba57,Mrps27,Hadhb,Grsf1,Mrps35,Acsm5,Pptc7</t>
  </si>
  <si>
    <t>72/-</t>
  </si>
  <si>
    <t>GO:0016491</t>
  </si>
  <si>
    <t>oxidoreductase activity</t>
  </si>
  <si>
    <t>11364,11370,11409,11757,11758,12039,12040,12359,12850,12858,12862,12865,12866,12908,13016,14148,14297,14319,14869,14870,14873,14979,15107,15108,15129,16832,17189,17708,17709,17710,17711,17716,17719,17721,17993,18104,18105,18115,18453,18477,20322,20656,20751,21672,22166,26383,52700,52815,53381,56357,57320,66071,66073,66427,66447,66469,66576,66694,66841,66925,67460,67834,68263,68349,69487,71755,72170,72562,72900,74147,75406,76187,93692,97212,98314,102632,105245,110265,110842,192970,217707,218885,225887,226646,227197,227696,269951,333433,654795</t>
  </si>
  <si>
    <t>Acadm,Acadvl,Acads,Prdx3,Prdx6,Bckdha,Bckdhb,Cat,Coq7,Cox5a,Cox6a2,Cox7a1,Cox7a2,Crat,Ctbp1,Fdx1,Fxn,Fth1,Gstp2,Gstp1,Gsto1,Hsd17b8,Hadh,Hsd17b10,Hbb-b1,Ldhb,Mb,COX1,COX2,COX3,CYTB,ND1,ND4,ND5,Ndufs4,Nqo1,Nqo2,Nnt,P4hb,Prdx1,Sord,Sod2,Spr,Prdx2,Txn1,Fto,Txndc17,Ldhd,Prdx4,Ivd,Park7,Ethe1,Txndc12,Cyb5b,Mgst3,Prxl2b,Uqcrh,Uqcrfs1,Etfdh,Sdhd,Decr1,Idh3a,Pdhb,Ndufs3,Ndufaf5,Dhdh,Chchd4,Pcbd2,Ndufv2,Ehhadh,Ndufs7,Adhfe1,Glrx,Hadha,D2hgdh,Acad11,Txndc5,Msra,Etfa,Dhrs11,Coq6,Oxnad1,Ndufs8,Ndufs2,Ndufs1,Phyhd1,Idh2,Gpd1l,Sdr39u1</t>
  </si>
  <si>
    <t>89/-</t>
  </si>
  <si>
    <t>GO:0098798</t>
  </si>
  <si>
    <t>mitochondrial protein-containing complex</t>
  </si>
  <si>
    <t>14297,14356,14548,15108,17713,18100,18673,19935,21854,28028,30055,30056,30058,30059,53375,56280,56282,64660,66841,67105,67713,68512,68611,68735,70316,71365,73078,73333,94064,94065,97212,110826,110842,114896,216151,218506,231086,232536,234847,21780,71799,71989,16785,18148,20042,57808,66211,67186,13631,52535,54709,55949,66085,66656,66892,68023,80280,12330,12955,13169,13717,16777,17868,17901,17906,18073,18074,21393,22003,23997,28084,53857,58234,69253,74325,216459,226519,227613,238880,243912</t>
  </si>
  <si>
    <t>Fxn,Timm10b,Mrps33,Hsd17b10,Grpel1,Mrpl40,Phb1,Mrpl23,Timm17a,Mrpl50,Timm13,Timm9,Timm8a1,Timm10,Mtx2,Mrpl37,Mrpl12,Mrps24,Etfdh,Timm21,Dnajc19,Tomm5,Mrpl28,Mrps18c,Ndufab1,Pdss2,Pmpcb,Slc25a31,Mrpl27,Mrpl34,Hadha,Etfb,Etfa,Afg3l1,Polrmt,Mrps27,Hadhb,Mrps35,Spg7,Tfam,Ptcd1,Rpusd4,Rpsa,Npm1,Rps12,Rpl35a,Rpl3l,Rplp2,Eef2k,Mettl17,Eif3i,Eef1b2,Eif3f,Eef1d,Eif4e3,Pdf,Cdk5rap3,Canx,Cryab,Dbnl,Eln,Lamb1,Mybpc3,Myl1,Myl2,Nid1,Nid2,Tcap,Tpm1,Psmd13,Vps25,Tuba8,Shank3,Hspb2,Cltb,Myl6b,Lamc1,Tubb4b,Actbl2,Hspb6</t>
  </si>
  <si>
    <t>80/-</t>
  </si>
  <si>
    <t>GO:0070069</t>
  </si>
  <si>
    <t>cytochrome complex</t>
  </si>
  <si>
    <t>12857,12858,12859,12862,12865,12866,12867,17708,17709,17710,17711,17992,22272,22273,66576,66694,67530,70383,107197,407790,13067</t>
  </si>
  <si>
    <t>Cox4i1,Cox5a,Cox5b,Cox6a2,Cox7a1,Cox7a2,Cox7c,COX1,COX2,COX3,CYTB,Ndufa4,Uqcrq,Uqcrc1,Uqcrh,Uqcrfs1,Uqcrb,Cox10,Uqcc3,Ndufa4l2,Cyct</t>
  </si>
  <si>
    <t>21/-</t>
  </si>
  <si>
    <t>GO:0044282</t>
  </si>
  <si>
    <t>small molecule catabolic process</t>
  </si>
  <si>
    <t>11364,11370,11409,11992,12036,12039,12040,12908,13177,13479,14085,14544,14933,15107,15108,18105,18634,19299,20322,20425,20501,23986,51798,52538,52815,56174,56357,56695,57320,66387,66841,67041,67460,67528,68133,69219,71755,74147,76187,76282,94044,97212,102632,109801,110119,110826,110842,224794,230163,231086,319801,20928,56690,239126,13850,14081,14869,14870,14979,15277,16832,16956,17319,18770,18777,19659,22229,23945,56351,66447,66469,68263,70316,70757,108097,171210,269951,272428,407785,11758,11808,19156,20597,64383,66853,66857,68917,74302</t>
  </si>
  <si>
    <t>Acadm,Acadvl,Acads,Auh,Bcat2,Bckdha,Bckdhb,Crat,Eci1,Dpep1,Fah,Gda,Gk,Hadh,Hsd17b10,Nqo2,Pex7,Abcd3,Sord,Shmt1,Slc16a1,Eci2,Ech1,Acaa2,Ldhd,Nagk,Ivd,Pnkd,Park7,Nudt8,Etfdh,Oxct1,Decr1,Nudt7,Gcsh,Ddah1,Dhdh,Ehhadh,Adhfe1,Gpt,Bcl2l13,Hadha,Acad11,Glo1,Mpi,Etfb,Etfa,Enpp4,Aldob,Hadhb,Tigar,Abcc9,Mlycd,C1qtnf9,Ephx2,Acsl1,Gstp2,Gstp1,Hsd17b8,Hk2,Ldhb,Lpl,Mif,Pklr,Lypla1,Rbp1,Ucp3,Mgll,Ptges3,Mgst3,Prxl2b,Pdhb,Ndufab1,Hacd2,Prkab2,Acot2,Idh2,Acsm5,Ndufs6,Prdx6,Apoa4,Psap,Smpd1,Sirt2,Pnpla2,Plbd1,Hint2,Mtmr3</t>
  </si>
  <si>
    <t>GO:0072593</t>
  </si>
  <si>
    <t>reactive oxygen species metabolic process</t>
  </si>
  <si>
    <t>11757,11758,11808,12176,12359,12460,13067,15129,17189,17993,18104,18115,18477,20656,20928,21672,22166,27273,53381,57320,67017,68349,227197,319801,407785,11826,11852,11927,12850,12928,12955,14297,14870,16649,17025,17708,17716,17721,18538,19053,19156,19663,22229,26408,64383,66841,68194,72170,100206,103737,110265,223646,225887,226646,668173,14873,52700,66447,66469,14869,11793,56716,66824,30926,13850,17711,330260</t>
  </si>
  <si>
    <t>Prdx3,Prdx6,Apoa4,Bnip3,Cat,Ccs,Cyct,Hbb-b1,Mb,Ndufs4,Nqo1,Nnt,Prdx1,Sod2,Abcc9,Prdx2,Txn1,Pdk4,Prdx4,Park7,Fam210b,Ndufs3,Ndufs1,Tigar,Ndufs6,Aqp1,Rhob,Atox1,Coq7,Crk,Cryab,Fxn,Gstp1,Kpna4,Alad,COX1,ND1,ND5,Pcna,Ppp2cb,Psap,Rbpms,Ucp3,Map3k5,Sirt2,Etfdh,Ndufb4,Chchd4,Adprs,Pex12,Msra,Naprt,Ndufs8,Ndufs2,Pex10,Gsto1,Txndc17,Mgst3,Prxl2b,Gstp2,Atg5,Mlst8,Pycard,Glrx3,Ephx2,CYTB,Pon2</t>
  </si>
  <si>
    <t>67/-</t>
  </si>
  <si>
    <t>11757,11947,12330,12858,12859,12955,15129,16832,17319,18477,18673,20656,21672,22223,22273,23980,64383,66469,66694,67834,68349,71679,72900,83964,105782,108123,108124,227197,227613</t>
  </si>
  <si>
    <t>Prdx3,Atp5f1b,Canx,Cox5a,Cox5b,Cryab,Hbb-b1,Ldhb,Mif,Prdx1,Phb1,Sod2,Prdx2,Uchl1,Uqcrc1,Pebp1,Sirt2,Prxl2b,Uqcrfs1,Idh3a,Ndufs3,Atp5pd,Ndufv2,Jam3,Scrib,Napg,Napa,Ndufs1,Tubb4b</t>
  </si>
  <si>
    <t>29/-</t>
  </si>
  <si>
    <t>GO:0005758</t>
  </si>
  <si>
    <t>mitochondrial intermembrane space</t>
  </si>
  <si>
    <t>11637,12460,13067,14230,14356,23897,30055,30056,30058,30059,57320,66592,66593,68033,68375,69893,72170,109006,227197</t>
  </si>
  <si>
    <t>Ak2,Ccs,Cyct,Fkbp10,Timm10b,Hax1,Timm13,Timm9,Timm8a1,Timm10,Park7,Stoml2,Diablo,Cox19,Ndufa8,Coa7,Chchd4,Ciapin1,Ndufs1</t>
  </si>
  <si>
    <t>GO:0005777</t>
  </si>
  <si>
    <t>peroxisome</t>
  </si>
  <si>
    <t>12359,12908,13850,14081,14712,15473,18477,18633,18634,19299,19301,23986,51798,56690,66437,67528,71767,74147,75734,102632,103737,219189,269951,668173</t>
  </si>
  <si>
    <t>Cat,Crat,Ephx2,Acsl1,Gnpat,Rida,Prdx1,Pex16,Pex7,Abcd3,Pxmp2,Eci2,Ech1,Mlycd,Fis1,Nudt7,Tysnd1,Ehhadh,Mff,Acad11,Pex12,Vwa8,Idh2,Pex10</t>
  </si>
  <si>
    <t>24/-</t>
  </si>
  <si>
    <t>GO:0033539</t>
  </si>
  <si>
    <t>fatty acid beta-oxidation using acyl-CoA dehydrogenase</t>
  </si>
  <si>
    <t>11364,11370,11409,56357,66841,102632,110826,110842,12908,66925,67460,71755,23986,97212,18105,52815,98314,217707</t>
  </si>
  <si>
    <t>Acadm,Acadvl,Acads,Ivd,Etfdh,Acad11,Etfb,Etfa,Crat,Sdhd,Decr1,Dhdh,Eci2,Hadha,Nqo2,Ldhd,D2hgdh,Coq6</t>
  </si>
  <si>
    <t>18/-</t>
  </si>
  <si>
    <t>GO:0006122</t>
  </si>
  <si>
    <t>mitochondrial electron transport, ubiquinol to cytochrome c</t>
  </si>
  <si>
    <t>13067,17711,22272,22273,66576,66694,67530,107197,17708,18105</t>
  </si>
  <si>
    <t>Cyct,CYTB,Uqcrq,Uqcrc1,Uqcrh,Uqcrfs1,Uqcrb,Uqcc3,COX1,Nqo2</t>
  </si>
  <si>
    <t>10/-</t>
  </si>
  <si>
    <t>GO:0006839</t>
  </si>
  <si>
    <t>mitochondrial transport</t>
  </si>
  <si>
    <t>12176,14297,15277,17713,21854,22229,30055,30056,30059,50799,52538,53375,56199,56384,57279,67105,67713,68115,72170,73132,73333,74610,78688,214663,234847,30058,66271,66437,68512,73078,75734,12017,12492,16649,18633,18634,19055,19058,28084,52551,56495,57743,66914,70572,76582,103737,105782,224727,238799,668173,14356,18673,71365,114896,22627,59079,67095,216363,14609,18117,19891,20684,21402,22166,52440,54473,57320,57321,69654,85308,208263,229877</t>
  </si>
  <si>
    <t>Bnip3,Fxn,Hk2,Grpel1,Timm17a,Ucp3,Timm13,Timm9,Timm10,Slc25a13,Acaa2,Mtx2,Abcb10,Letm1,Slc25a20,Timm21,Dnajc19,Maip1,Chchd4,Slc25a16,Slc25a31,Abcb8,Nol3,Slc25a29,Spg7,Timm8a1,Tmem126a,Fis1,Tomm5,Pmpcb,Mff,Bag1,Scarb2,Kpna4,Pex16,Pex7,Ppp3ca,Ppp3r1,Vps25,Sgta,Get3,Sec61a2,Vps28,Ipo5,Ipo11,Pex12,Scrib,Bag6,Tnpo1,Pex10,Timm10b,Phb1,Pdss2,Afg3l1,Ywhae,Erbin,Trak1,Rab3ip,Gja1,Emc8,Rpa2,Sp100,Skp1,Txn1,Tax1bp1,Tollip,Park7,Terf2ip,Dctn2,Emc9,Tor1aip1,Rap1gds1</t>
  </si>
  <si>
    <t>GO:0051287</t>
  </si>
  <si>
    <t>NAD binding</t>
  </si>
  <si>
    <t>13016,14979,15107,15108,16832,20322,64383,64384,67834,74147,97212,226646,229228,269951,333433,20751,52815,66469,71755,76187,98314,192970</t>
  </si>
  <si>
    <t>Ctbp1,Hsd17b8,Hadh,Hsd17b10,Ldhb,Sord,Sirt2,Sirt3,Idh3a,Ehhadh,Hadha,Ndufs2,Nudt6,Idh2,Gpd1l,Spr,Ldhd,Prxl2b,Dhdh,Adhfe1,D2hgdh,Dhrs11</t>
  </si>
  <si>
    <t>22/-</t>
  </si>
  <si>
    <t>GO:0044283</t>
  </si>
  <si>
    <t>small molecule biosynthetic process</t>
  </si>
  <si>
    <t>11806,12036,12850,14120,14869,14870,14873,14979,15108,16832,16956,17319,18770,19299,19659,20322,20425,20751,22276,23945,50799,56351,56690,57320,66447,66469,67870,67873,67914,70316,70757,71365,72562,108097,109079,114663,217707,227683,230027,230163,272428,14081,14148,14712,14933,18634,20597,22038,56442,66853,68917,70310,84652,192970,214932</t>
  </si>
  <si>
    <t>Apoa1,Bcat2,Coq7,Fbp2,Gstp2,Gstp1,Gsto1,Hsd17b8,Hsd17b10,Ldhb,Lpl,Mif,Pklr,Abcd3,Rbp1,Sord,Shmt1,Spr,Uros,Mgll,Slc25a13,Ptges3,Mlycd,Park7,Mgst3,Prxl2b,Enoph1,Mri1,Coq9,Ndufab1,Hacd2,Pdss2,Pcbd2,Prkab2,Sephs1,Impa2,Coq6,Coq4,Coq3,Aldob,Acsm5,Acsl1,Fdx1,Gnpat,Gk,Pex7,Smpd1,Plscr1,Serinc1,Pnpla2,Hint2,Plscr3,Hycc1,Dhrs11,Hdhd5</t>
  </si>
  <si>
    <t>55/-</t>
  </si>
  <si>
    <t>GO:0016791</t>
  </si>
  <si>
    <t>phosphatase activity</t>
  </si>
  <si>
    <t>13850,14120,18639,19042,19043,19053,19055,19058,19245,27045,50773,51792,56420,67870,67881,68440,74302,74776,75454,103850,114663,140491,223978,226849,229589,319801,320717,381511,545622,11758,15473,16956,18777,19212,19299,20597,22038,23945,52538,56695,57319,60315,66171,66853,66857,67939,68758,69709,71670,100206,107227,114874,171210,216151,330260,14225,14230,27055,56031,66101,66072</t>
  </si>
  <si>
    <t>Ephx2,Fbp2,Pfkfb1,Ppm1a,Ppm1b,Ppp2cb,Ppp3ca,Ppp3r1,Ptp4a3,Nit1,Nt5c,Ppp2r1a,Ppp4c,Enoph1,Mdp1,Dusp23,Mtmr3,Ppa2,Phpt1,Nt5m,Impa2,Ppp1r3a,Cpped1,Ppp2r5a,Prune1,Tigar,Pptc7,Pdp1,Ptpn3,Prdx6,Rida,Lpl,Lypla1,Pter,Abcd3,Smpd1,Plscr1,Mgll,Acaa2,Pnkd,Smpdl3a,Myg1,Pgls,Pnpla2,Plbd1,Prorsd1,Abhd11,Ptrhd1,Acy3,Adprs,Macrod1,Ddhd1,Acot2,Polrmt,Pon2,Fkbp1a,Fkbp10,Fkbp9,Ppie,Ppih,Sdhaf2</t>
  </si>
  <si>
    <t>GO:0042719</t>
  </si>
  <si>
    <t>mitochondrial intermembrane space protein transporter complex</t>
  </si>
  <si>
    <t>14356,30055,30056,30058,30059,12176,14297,15277,52538,56384,66271,67900,68115,73333,78688,107197,114896,234847</t>
  </si>
  <si>
    <t>Timm10b,Timm13,Timm9,Timm8a1,Timm10,Bnip3,Fxn,Hk2,Acaa2,Letm1,Tmem126a,Mtfp1,Maip1,Slc25a31,Nol3,Uqcc3,Afg3l1,Spg7</t>
  </si>
  <si>
    <t>GO:0010038</t>
  </si>
  <si>
    <t>response to metal ion</t>
  </si>
  <si>
    <t>11747,11793,11826,12176,12359,13479,13631,14297,17025,17708,17711,17777,18104,18538,18570,19053,19055,20322,20597,20656,20700,20701,20702,20703,20928,21924,22038,22276,50799,57320,67898,98314,114663,230163,319801,11520,11944,14081,14712,14869,14870,14873,14923,14933,15107,16535,16542,17716,18673,19299,22223,66694,97212</t>
  </si>
  <si>
    <t>Anxa5,Atg5,Aqp1,Bnip3,Cat,Dpep1,Eef2k,Fxn,Alad,COX1,CYTB,Mttp,Nqo1,Pcna,Pdcd6,Ppp2cb,Ppp3ca,Sord,Smpd1,Sod2,Serpina1a,Serpina1b,Serpina1c,Serpina1d,Abcc9,Tnnc1,Plscr1,Uros,Slc25a13,Park7,Pef1,D2hgdh,Impa2,Aldob,Tigar,Plin2,Atp4a,Acsl1,Gnpat,Gstp2,Gstp1,Gsto1,Guk1,Gk,Hadh,Kcnq1,Kdr,ND1,Phb1,Abcd3,Uchl1,Uqcrfs1,Hadha</t>
  </si>
  <si>
    <t>53/-</t>
  </si>
  <si>
    <t>GO:0016853</t>
  </si>
  <si>
    <t>isomerase activity</t>
  </si>
  <si>
    <t>11364,13177,13202,14225,14230,17319,18453,23986,27055,51798,56031,56351,66101,67870,67873,68126,69064,71989,73724,74147,105245,110119,246703</t>
  </si>
  <si>
    <t>Acadm,Eci1,Ddt,Fkbp1a,Fkbp10,Mif,P4hb,Eci2,Fkbp9,Ech1,Ppie,Ptges3,Ppih,Enoph1,Mri1,Fahd2a,Fuom,Rpusd4,Mcee,Ehhadh,Txndc5,Mpi,Naxe</t>
  </si>
  <si>
    <t>23/-</t>
  </si>
  <si>
    <t>LV_up</t>
    <phoneticPr fontId="2" type="noConversion"/>
  </si>
  <si>
    <t>11306,11637,11947,11957,12040,12759,12850,12858,12862,12865,12866,12867,13177,14148,14356,15159,15356,16832,17708,17709,17710,17711,17713,17716,17719,17721,17827,17992,18673,19935,20656,21854,22272,22273,27273,28028,30055,30056,30058,30059,52064,52815,56199,56280,56282,56384,56451,57813,64384,64655,66043,66046,66052,66091,66230,66271,66272,66427,66525,66592,66658,66706,66925,67264,67273,67530,67876,67900,67914,68055,68115,68194,68202,68349,68653,69094,69487,70310,70316,70397,71365,71679,72900,73078,73095,73333,74610,74868,94065,107197,108888,217707,218506,224904,225887,226646,227683,229663,230027,232536,234847,246221,246696,246782,269951,13726,208263,11757,12018,12176,14297,18810,19053,20928,53375,66072,69702,70383,71701,73694,74919,75734,76824,76826,78688,94044,403187</t>
  </si>
  <si>
    <t>Abcb7,Ak2,Atp5f1b,Atp5pf,Bckdhb,Clu,Coq7,Cox5a,Cox6a2,Cox7a1,Cox7a2,Cox7c,Eci1,Fdx1,Timm10b,Hccs,Hmgcl,Ldhb,COX1,COX2,COX3,CYTB,Grpel1,ND1,ND4,ND5,Mtx1,Ndufa4,Phb1,Mrpl23,Sod2,Timm17a,Uqcrq,Uqcrc1,Pdk4,Mrpl50,Timm13,Timm9,Timm8a1,Timm10,Coq5,Ldhd,Abcb10,Mrpl37,Mrpl12,Letm1,Suclg1,Tk2,Sirt3,Mrps22,Atp5f1d,Ndufb5,Sdhc,Ndufa3,Mrps28,Tmem126a,Cox16,Cyb5b,Timm50,Stoml2,Ccdc51,Ndufaf3,Sdhd,Ndufb8,Ndufa10,Uqcrb,Coq10b,Mtfp1,Coq9,Dmac2l,Maip1,Ndufb4,Ndufa5,Ndufs3,Samm50,Tmem160,Ndufaf5,Plscr3,Ndufab1,Tmem70,Pdss2,Atp5pd,Ndufv2,Pmpcb,Slc25a42,Slc25a31,Abcb8,Tmem65,Mrpl34,Uqcc3,Atad3a,Coq6,Mrps27,Micos13,Ndufs8,Ndufs2,Coq4,Csde1,Coq3,Mrps35,Spg7,Mpst,Slc25a28,Atpaf2,Idh2,Emd,Tor1aip1,Prdx3,Bak1,Bnip3,Fxn,Plec,Ppp2cb,Abcc9,Mtx2,Sdhaf2,Ndufaf1,Cox10,Pnpt1,Ndufaf7,Slc35f6,Mff,Mtfr1l,Nubpl,Nol3,Bcl2l13,Opa3</t>
  </si>
  <si>
    <t>127/-</t>
  </si>
  <si>
    <t>GO:0009060</t>
  </si>
  <si>
    <t>aerobic respiration</t>
  </si>
  <si>
    <t>11947,11957,12850,12858,12862,12865,12866,12867,13067,14297,17706,17708,17709,17710,17711,17716,17719,17721,22272,22273,56451,64384,66043,66046,66052,66072,66091,66592,66925,67264,67273,67530,67834,67914,68194,68202,68263,68349,69702,70316,70383,71679,72900,76824,94044,107197,225887,226646,269951,18810,20656,20928,67876,12421,12846,14387,56351,76187,140491,319801,14148,15356,19895,66171,67041,110119,12039,12040,16832,17992,18453,18604,66427,68133,68758,407790,68055,11637,11639,14081,14544,14923,15254,16434,18537,18577,20425,22139,50773,52815,57319,57813,66387,66588,68106,69064,70153,73095,73724,76055,107569,171210,223646,224794,227620,246703,331487,333433,66271,66272,66706,69487,70397,73694,76826,246782,18105,109006,68653,11806,14792,14933,16329,22038,56442,68671,68680,70310,84652,214932,216134,225010,242291,11972,12288,14225,14356,16535,20271,29876,30055,30056,30058,30059,56398,66366,66658,74610,100986,110854,20501,56384,11306,11747,56199,74104,20700,20701,68292,73836,208624,328370,11826,12018,16440,20499,68115,74166,78688,246696,12325,14319,14325,19055,109552,73333,14609</t>
  </si>
  <si>
    <t>Atp5f1b,Atp5pf,Coq7,Cox5a,Cox6a2,Cox7a1,Cox7a2,Cox7c,Cyct,Fxn,ATP8,COX1,COX2,COX3,CYTB,ND1,ND4,ND5,Uqcrq,Uqcrc1,Suclg1,Sirt3,Atp5f1d,Ndufb5,Sdhc,Sdhaf2,Ndufa3,Stoml2,Sdhd,Ndufb8,Ndufa10,Uqcrb,Idh3a,Coq9,Ndufb4,Ndufa5,Pdhb,Ndufs3,Ndufaf1,Ndufab1,Cox10,Atp5pd,Ndufv2,Mtfr1l,Bcl2l13,Uqcc3,Ndufs8,Ndufs2,Idh2,Plec,Sod2,Abcc9,Coq10b,Rb1cc1,Comt,Gaa,Ptges3,Adhfe1,Ppp1r3a,Tigar,Fdx1,Hmgcl,Rpia,Pgls,Oxct1,Mpi,Bckdha,Bckdhb,Ldhb,Ndufa4,P4hb,Pdk2,Cyb5b,Gcsh,Abhd11,Ndufa4l2,Dmac2l,Ak2,Ak4,Acsl1,Gda,Guk1,Hint1,Itpa,Pcmt1,Pde4a,Shmt1,Ttr,Nt5c,Ldhd,Smpdl3a,Tk2,Nudt8,Cmpk1,Nt5c3b,Fuom,Qng1,Slc25a42,Mcee,Oga,Nt5c3,Acot2,Naprt,Enpp4,Uap1l1,Naxe,Uprt,Gpd1l,Tmem126a,Cox16,Ndufaf3,Ndufaf5,Tmem70,Ndufaf7,Nubpl,Atpaf2,Nqo2,Ciapin1,Samm50,Apoa1,Lpcat3,Gk,Inpp1,Plscr1,Serinc1,Pcyt2,Fitm1,Plscr3,Hycc1,Hdhd5,Pdxk,Lclat1,Bpnt2,Atp6v0d1,Cacna1c,Fkbp1a,Timm10b,Kcnq1,Scn5a,Clic4,Timm13,Timm9,Timm8a1,Timm10,Chp1,Ergic3,Ccdc51,Abcb8,Akap9,Ptpa,Slc16a1,Letm1,Abcb7,Anxa5,Abcb10,Abcb6,Serpina1a,Serpina1b,Stt3b,Slc35b2,Alg3,Rft1,Aqp1,Bak1,Itpr3,Slc12a7,Maip1,Tmem38a,Nol3,Slc25a28,Camk2g,Fth1,Ftl1,Ppp3ca,Sri,Slc25a31,Gja1</t>
  </si>
  <si>
    <t>177/-</t>
  </si>
  <si>
    <t>11409,11639,11947,12039,12040,12261,13177,14148,15356,15473,15528,17713,18477,18604,19935,20656,27273,28028,52064,53895,56280,56282,60315,64384,64655,66071,66072,66230,66387,67273,67390,68115,68263,68758,68917,69702,70383,71701,73078,94065,100206,104444,108888,171210,216792,218506,230577,231413,232536,320717</t>
  </si>
  <si>
    <t>Acads,Ak4,Atp5f1b,Bckdha,Bckdhb,C1qbp,Eci1,Fdx1,Hmgcl,Rida,Hspe1,Grpel1,Prdx1,Pdk2,Mrpl23,Sod2,Pdk4,Mrpl50,Coq5,Clpp,Mrpl37,Mrpl12,Myg1,Sirt3,Mrps22,Ethe1,Sdhaf2,Mrps28,Nudt8,Ndufa10,Mrm3,Maip1,Pdhb,Abhd11,Hint2,Ndufaf1,Cox10,Pnpt1,Pmpcb,Mrpl34,Adprs,Rexo2,Atad3a,Acot2,Iba57,Mrps27,Pars2,Grsf1,Mrps35,Pptc7</t>
  </si>
  <si>
    <t>50/-</t>
  </si>
  <si>
    <t>12858,12862,12865,12866,12867,17708,17709,17710,17711,17992,22272,22273,67530,70383,107197,407790,13067</t>
  </si>
  <si>
    <t>Cox5a,Cox6a2,Cox7a1,Cox7a2,Cox7c,COX1,COX2,COX3,CYTB,Ndufa4,Uqcrq,Uqcrc1,Uqcrb,Cox10,Uqcc3,Ndufa4l2,Cyct</t>
  </si>
  <si>
    <t>14297,14356,17713,17827,18673,19935,21854,28028,30055,30056,30058,30059,53375,56280,56282,64655,66230,66525,68512,68653,70316,71365,71701,73078,73333,94065,218506,224904,232536,234847,12018,12176,56384,66271,67900,68115,74919,78688,107197,11637,12460,13067,66592,66593,69893,104444,109006,211389,12017,75734,18117,56495</t>
  </si>
  <si>
    <t>Fxn,Timm10b,Grpel1,Mtx1,Phb1,Mrpl23,Timm17a,Mrpl50,Timm13,Timm9,Timm8a1,Timm10,Mtx2,Mrpl37,Mrpl12,Mrps22,Mrps28,Timm50,Tomm5,Samm50,Ndufab1,Pdss2,Pnpt1,Pmpcb,Slc25a31,Mrpl34,Mrps27,Micos13,Mrps35,Spg7,Bak1,Bnip3,Letm1,Tmem126a,Mtfp1,Maip1,Slc35f6,Nol3,Uqcc3,Ak2,Ccs,Cyct,Stoml2,Diablo,Coa7,Rexo2,Ciapin1,Suox,Bag1,Mff,Emc8,Get3</t>
  </si>
  <si>
    <t>GO:0000502</t>
  </si>
  <si>
    <t>proteasome complex</t>
  </si>
  <si>
    <t>15507,16912,19170,19175,19182,19185,19186,19192,19359,21762,23997,26442,26445,53382,56812,57296,59025,59029,67151,12336,73078,234847,12317,12330,13030,13032,14084,18002,19053,21402,22223,27643,28084,52551,53895,54473,56464,56550,56726,56736,64295,64383,66105,66271,66914,67615,68292,68795,68817,73318,93765,117146,117198,224727,227693,268470,386649,434246</t>
  </si>
  <si>
    <t>Hspb1,Psmb9,Psmb1,Psmb6,Psmc3,Psmd4,Psme1,Psme3,Rad23b,Psmd2,Psmd13,Psma5,Psmb2,Txnl1,Dnajb2,Psmd8,Usp14,Psmd14,Psmd9,Capns1,Pmpcb,Spg7,Calr,Canx,Ctsb,Ctsc,Faf1,Nedd8,Ppp2cb,Skp1,Uchl1,Ubl4a,Vps25,Sgta,Clpp,Tollip,Ctsf,Ube2d2a,Sh3bgrl,Rnf14,Tmub1,Sirt2,Ube2d3,Tmem126a,Vps28,Ube2r2,Stt3b,Ubr3,Ddi2,Ube2d2b,Ube2n,Ube3b,Ivns1abp,Bag6,Zer1,Ube2z,Nsfl1c,Trim72</t>
  </si>
  <si>
    <t>58/-</t>
  </si>
  <si>
    <t>11409,11757,11758,12039,12040,12850,12858,12862,12865,12866,13016,14148,14297,14319,14869,14870,15129,15369,16832,17189,17708,17709,17710,17711,17716,17719,17721,18105,18453,18477,20656,20751,21672,22166,26383,29876,52700,52815,53381,53382,66071,66073,66427,66447,66469,66925,67273,67834,68263,68349,69487,71755,72562,72900,76187,77219,105245,110265,192970,211389,217707,218885,225887,226646,227696,269951,333433</t>
  </si>
  <si>
    <t>Acads,Prdx3,Prdx6,Bckdha,Bckdhb,Coq7,Cox5a,Cox6a2,Cox7a1,Cox7a2,Ctbp1,Fdx1,Fxn,Fth1,Gstp2,Gstp1,Hbb-b1,Hmox2,Ldhb,Mb,COX1,COX2,COX3,CYTB,ND1,ND4,ND5,Nqo2,P4hb,Prdx1,Sod2,Spr,Prdx2,Txn1,Fto,Clic4,Txndc17,Ldhd,Prdx4,Txnl1,Ethe1,Txndc12,Cyb5b,Mgst3,Prxl2b,Sdhd,Ndufa10,Idh3a,Pdhb,Ndufs3,Ndufaf5,Dhdh,Pcbd2,Ndufv2,Adhfe1,Ptgr2,Txndc5,Msra,Dhrs11,Suox,Coq6,Oxnad1,Ndufs8,Ndufs2,Phyhd1,Idh2,Gpd1l</t>
  </si>
  <si>
    <t>GO:0006979</t>
  </si>
  <si>
    <t>response to oxidative stress</t>
  </si>
  <si>
    <t>11757,11758,11808,11815,11826,11852,12018,12176,12325,12460,12846,12850,12928,12955,14297,14870,15369,16649,17025,17189,17708,17716,17721,18477,18538,18604,19053,19156,19663,20656,20928,21672,22166,53381,56338,64383,68194,71701,100206,110265,223255,223646,225887,226646,668173,13067,15129,27273,67017,68349,319801,66469,52700,66447,14869,11793,18810,56716,66824,74104,17711,18979,330260,30926</t>
  </si>
  <si>
    <t>Prdx3,Prdx6,Apoa4,Apod,Aqp1,Rhob,Bak1,Bnip3,Camk2g,Ccs,Comt,Coq7,Crk,Cryab,Fxn,Gstp1,Hmox2,Kpna4,Alad,Mb,COX1,ND1,ND5,Prdx1,Pcna,Pdk2,Ppp2cb,Psap,Rbpms,Sod2,Abcc9,Prdx2,Txn1,Prdx4,Txnip,Sirt2,Ndufb4,Pnpt1,Adprs,Msra,Stk24,Naprt,Ndufs8,Ndufs2,Pex10,Cyct,Hbb-b1,Pdk4,Fam210b,Ndufs3,Tigar,Prxl2b,Txndc17,Mgst3,Gstp2,Atg5,Plec,Mlst8,Pycard,Abcb6,CYTB,Pon1,Pon2,Glrx3</t>
  </si>
  <si>
    <t>64/-</t>
  </si>
  <si>
    <t>GO:0072594</t>
  </si>
  <si>
    <t>establishment of protein localization to organelle</t>
  </si>
  <si>
    <t>12492,12759,15944,16646,16649,17113,17713,18633,18634,19055,19058,21854,22378,27643,28084,30055,30056,30058,30059,52551,56338,56495,57743,66271,66525,66914,68115,68512,68653,70572,73078,75734,75751,105782,108989,110379,110750,224727,238799,668173,11778,11852,12317,15507,17083,18570,19042,19156,20167,54645,56398,56447,66397,67511,72322,73130,103694,108123,108124,227154,338320,12017,13383,14609,18117,20684,21402,22166,22627,52440,54473,69654,72826,208263,216363,229877,240832,22630,59079,67095,76055,54214,213760,12554,12558,12928,14252,20194,54638,58234,66508,83997,84652,246703,380752</t>
  </si>
  <si>
    <t>Scarb2,Clu,Irgm1,Kpna1,Kpna4,M6pr,Grpel1,Pex16,Pex7,Ppp3ca,Ppp3r1,Timm17a,Wbp2,Ubl4a,Vps25,Timm13,Timm9,Timm8a1,Timm10,Sgta,Txnip,Get3,Sec61a2,Tmem126a,Timm50,Vps28,Maip1,Tomm5,Samm50,Ipo5,Pmpcb,Mff,Ipo4,Scrib,Tpr,Sec13,Cse1l,Bag6,Tnpo1,Pex10,Ap3s2,Rhob,Calr,Hspb1,Tmed1,Pdcd6,Ppm1a,Psap,Rtn2,Gripap1,Chp1,Copz1,Sar1b,Tmed9,Xpo5,Tmed5,Tmed4,Napg,Napa,Stradb,Mia2,Bag1,Dlg1,Gja1,Emc8,Sp100,Skp1,Txn1,Ywhae,Tax1bp1,Tollip,Dctn2,Fam76b,Tor1aip1,Rab3ip,Rap1gds1,Tor1aip2,Ywhaq,Erbin,Trak1,Oga,Golga4,Prepl,Cdh13,Cdh2,Crk,Flot2,S100a10,Ccdc22,Shank3,Lamtor1,Slmap,Hycc1,Naxe,Eipr1</t>
  </si>
  <si>
    <t>95/-</t>
  </si>
  <si>
    <t>11757,11947,12330,12858,12955,13383,15129,16832,17319,18477,18673,18810,20656,21672,22223,22273,23980,64383,66469,67273,67834,68349,71679,72900,105782,108123,108124,227613</t>
  </si>
  <si>
    <t>Prdx3,Atp5f1b,Canx,Cox5a,Cryab,Dlg1,Hbb-b1,Ldhb,Mif,Prdx1,Phb1,Plec,Sod2,Prdx2,Uchl1,Uqcrc1,Pebp1,Sirt2,Prxl2b,Ndufa10,Idh3a,Ndufs3,Atp5pd,Ndufv2,Scrib,Napg,Napa,Tubb4b</t>
  </si>
  <si>
    <t>GO:0030017</t>
  </si>
  <si>
    <t>sarcomere</t>
  </si>
  <si>
    <t>11747,12288,12632,12955,13518,14225,15507,17897,18810,19055,20167,20271,20928,21393,21916,21924,22003,26549,26556,30926,50875,54132,58522,76469,83997,109552,226849,234072,241431,14609,17901</t>
  </si>
  <si>
    <t>Anxa5,Cacna1c,Cfl2,Cryab,Dst,Fkbp1a,Hspb1,Myl3,Plec,Ppp3ca,Rtn2,Scn5a,Abcc9,Tcap,Tmod1,Tnnc1,Tpm1,Itgb1bp2,Homer1,Glrx3,Tmod3,Pdlim1,Trim54,Cmya5,Slmap,Sri,Ppp2r5a,Adprhl1,Xirp2,Gja1,Myl1</t>
  </si>
  <si>
    <t>31/-</t>
  </si>
  <si>
    <t>GO:0006457</t>
  </si>
  <si>
    <t>protein folding</t>
  </si>
  <si>
    <t>12017,12317,12330,12759,12955,15507,15528,17713,18453,21371,27055,50497,52551,52653,53381,56031,56351,56812,66101,67466,68833,69253,73635,105245,243912,12018,14272,14297,19072,30926,56307,59287,66592,66824,67877,68133,68817,70316,73078,98766,229877,234847,623661,14105,69702,18570,22627,66656,108989</t>
  </si>
  <si>
    <t>Bag1,Calr,Canx,Clu,Cryab,Hspb1,Hspe1,Grpel1,P4hb,Tbca,Fkbp9,Hspa14,Sgta,Nudcd2,Prdx4,Ppie,Ptges3,Dnajb2,Ppih,Pdcl,Pdcl3,Hspb2,Ptges3l,Txndc5,Hspb6,Bak1,Fnta,Fxn,Prep,Glrx3,Metap2,Ncstn,Stoml2,Pycard,Naa20,Gcsh,Ddi2,Ndufab1,Pmpcb,Ubac1,Rap1gds1,Spg7,Lipt1,Srsf10,Ndufaf1,Pdcd6,Ywhae,Eef1d,Tpr</t>
  </si>
  <si>
    <t>49/-</t>
  </si>
  <si>
    <t>GO:0110142</t>
  </si>
  <si>
    <t>ubiquinone biosynthesis complex</t>
  </si>
  <si>
    <t>12850,52064,67914,217707,227683,230027,71365,18105,52551,54645,67474,56695,67041,109801</t>
  </si>
  <si>
    <t>Coq7,Coq5,Coq9,Coq6,Coq4,Coq3,Pdss2,Nqo2,Sgta,Gripap1,Snap29,Pnkd,Oxct1,Glo1</t>
  </si>
  <si>
    <t>GO:0061024</t>
  </si>
  <si>
    <t>membrane organization</t>
  </si>
  <si>
    <t>11750,11778,12018,12176,12558,12759,13383,13726,14297,14792,18117,18570,18810,19156,20194,20391,20597,20739,21968,22038,27096,27643,30055,30056,30059,52551,56384,56398,56418,56495,58234,66271,66397,66525,67474,67511,67898,67900,68115,68653,69582,70310,73333,74919,78688,107197,110379,208263,224727,224904,234847,240832,245828,246703,328370,386649,434246,11826,17083,20167,27883,66270,66508,73130,74166,76332,77963,94245,103694,212139</t>
  </si>
  <si>
    <t>Anxa7,Ap3s2,Bak1,Bnip3,Cdh2,Clu,Dlg1,Emd,Fxn,Lpcat3,Emc8,Pdcd6,Plec,Psap,S100a10,Sgca,Smpd1,Spta1,Tom1,Plscr1,Trappc3,Ubl4a,Timm13,Timm9,Timm10,Sgta,Letm1,Chp1,Ykt6,Get3,Shank3,Tmem126a,Sar1b,Timm50,Snap29,Tmed9,Pef1,Mtfp1,Maip1,Samm50,Plekhm2,Plscr3,Slc25a31,Slc35f6,Nol3,Uqcc3,Sec13,Tor1aip1,Bag6,Micos13,Spg7,Tor1aip2,Trappc1,Naxe,Rft1,Nsfl1c,Trim72,Aqp1,Tmed1,Rtn2,Tango2,Retreg1,Lamtor1,Tmed5,Tmem38a,Cog2,Hook1,Dtnbp1,Tmed4,Cc2d1a</t>
  </si>
  <si>
    <t>70/-</t>
  </si>
  <si>
    <t>11306,12018,12176,14297,17713,21854,30055,30056,30059,53375,56199,56384,66525,66658,68115,68653,71701,73333,74610,74919,78688,234847,246696</t>
  </si>
  <si>
    <t>Abcb7,Bak1,Bnip3,Fxn,Grpel1,Timm17a,Timm13,Timm9,Timm10,Mtx2,Abcb10,Letm1,Timm50,Ccdc51,Maip1,Samm50,Pnpt1,Slc25a31,Abcb8,Slc35f6,Nol3,Spg7,Slc25a28</t>
  </si>
  <si>
    <t>GO:0042383</t>
  </si>
  <si>
    <t>sarcolemma</t>
  </si>
  <si>
    <t>11747,11826,12288,12558,13030,13383,13518,16404,16535,18810,19055,19058,19087,20167,20271,20391,20928,23828,59287,83997,94245,109552,434246,11947,12554,13033,13609,14252,14609,16337,16542,16832,20194,22038,56398,66508,66592</t>
  </si>
  <si>
    <t>Anxa5,Aqp1,Cacna1c,Cdh2,Ctsb,Dlg1,Dst,Itga7,Kcnq1,Plec,Ppp3ca,Ppp3r1,Prkar2a,Rtn2,Scn5a,Sgca,Abcc9,Popdc1,Ncstn,Slmap,Dtnbp1,Sri,Trim72,Atp5f1b,Cdh13,Ctsd,S1pr1,Flot2,Gja1,Insr,Kdr,Ldhb,S100a10,Plscr1,Chp1,Lamtor1,Stoml2</t>
  </si>
  <si>
    <t>37/-</t>
  </si>
  <si>
    <t>GO:0044325</t>
  </si>
  <si>
    <t>transmembrane transporter binding</t>
  </si>
  <si>
    <t>12018,12288,13383,14225,16535,19042,19053,19089,20194,20271,20320,20928,21393,22627,22630,26556,66824,75454,100986,213539,223864,333433,11793,17992,19055,19058,56398,68795,74166,76055,78688,83997,109552,234847,14081,16337,20167,14609</t>
  </si>
  <si>
    <t>Bak1,Cacna1c,Dlg1,Fkbp1a,Kcnq1,Ppm1a,Ppp2cb,Prkcsh,S100a10,Scn5a,Nptn,Abcc9,Tcap,Ywhae,Ywhaq,Homer1,Pycard,Phpt1,Akap9,Bag2,Rapgef3,Gpd1l,Atg5,Ndufa4,Ppp3ca,Ppp3r1,Chp1,Ubr3,Tmem38a,Oga,Nol3,Slmap,Sri,Spg7,Acsl1,Insr,Rtn2,Gja1</t>
  </si>
  <si>
    <t>11747,11750,11793,11826,12176,12317,13479,14297,16440,17025,17708,17711,18538,18570,19053,19055,20271,20597,20656,20700,20701,20702,20703,20928,21924,22038,22276,26556,29876,56338,59287,67898,74104,319801</t>
  </si>
  <si>
    <t>Anxa5,Anxa7,Atg5,Aqp1,Bnip3,Calr,Dpep1,Fxn,Itpr3,Alad,COX1,CYTB,Pcna,Pdcd6,Ppp2cb,Ppp3ca,Scn5a,Smpd1,Sod2,Serpina1a,Serpina1b,Serpina1c,Serpina1d,Abcc9,Tnnc1,Plscr1,Uros,Homer1,Clic4,Txnip,Ncstn,Pef1,Abcb6,Tigar</t>
  </si>
  <si>
    <t>34/-</t>
  </si>
  <si>
    <t>GO:0043130</t>
  </si>
  <si>
    <t>ubiquitin binding</t>
  </si>
  <si>
    <t>14084,15507,19359,21968,22223,52440,54473,56812,64383,66914,68817,93765,103784,107260,216810,386649</t>
  </si>
  <si>
    <t>Faf1,Hspb1,Rad23b,Tom1,Uchl1,Tax1bp1,Tollip,Dnajb2,Sirt2,Vps28,Ddi2,Ube2n,Dnaaf10,Otub1,Tom1l2,Nsfl1c</t>
  </si>
  <si>
    <t>16/-</t>
  </si>
  <si>
    <t>GO:0006888</t>
  </si>
  <si>
    <t>endoplasmic reticulum to Golgi vesicle-mediated transport</t>
  </si>
  <si>
    <t>17083,18453,18570,19352,27096,56187,56418,66366,66397,67397,67511,67898,73130,103694,110379,245828,338320,11778,54214,54638,56447,76332,213760,56398,105782,20194,434246,12558,13016,67095,69654,94245,11826,11972,21968,66508,67474,69582,74104,77963,212139,13383,14609,22223,23828,57752,66968,74252,100986,101706,114601,320165,386649</t>
  </si>
  <si>
    <t>Tmed1,P4hb,Pdcd6,Rabggtb,Trappc3,Rabggta,Ykt6,Ergic3,Sar1b,Erp29,Tmed9,Pef1,Tmed5,Tmed4,Sec13,Trappc1,Mia2,Ap3s2,Golga4,Ccdc22,Copz1,Cog2,Prepl,Chp1,Scrib,S100a10,Trim72,Cdh2,Ctbp1,Trak1,Dctn2,Dtnbp1,Aqp1,Atp6v0d1,Tom1,Lamtor1,Snap29,Plekhm2,Abcb6,Hook1,Cc2d1a,Dlg1,Gja1,Uchl1,Popdc1,Tacc2,Plin5,Armc1,Akap9,Numa1,Ehbp1l1,Tacc1,Nsfl1c</t>
  </si>
  <si>
    <t>LV_down</t>
    <phoneticPr fontId="2" type="noConversion"/>
  </si>
  <si>
    <t>GO:0005198</t>
  </si>
  <si>
    <t>structural molecule activity</t>
  </si>
  <si>
    <t>11518,11867,12010,12111,12816,12818,12822,12825,12826,12827,12829,12831,12833,12842,12843,12845,13003,13007,13008,13009,13138,13179,13601,13717,13821,13822,13823,13852,14109,14114,14268,14957,14958,15361,17150,17181,17304,17880,18039,18040,18295,19041,19132,19942,19944,19946,19981,20044,20055,20085,20088,20103,20650,21810,21825,21894,22152,22352,23876,24030,27050,27360,27367,50706,50708,50709,53318,54127,56702,57339,66047,66481,66695,66973,67097,67212,67671,67994,68089,69482,72124,72787,75398,75617,76293,78523,80838,108075,116847,121022,216616,227699,233335,233744,319176,319178,319182,319184,319186,319188,319189,445007,100503670,11487,11744,12306,12406,12496,13010,13039,14190,14264,14733,14735,15161,16644,16854,16952,17313,20317,20657,23888,26360,56213,56401,66222,192897,229595,230971,11816,14219,21922,11820,17228,18451,53614,56693,101489</t>
  </si>
  <si>
    <t>Add1,Arpc1b,B2m,Bgn,Col12a1,Col14a1,Col18a1,Col3a1,Col4a1,Col4a2,Col4a4,Col5a1,Col6a1,Col1a1,Col1a2,Comp,Vcan,Csrp1,Csrp2,Csrp3,Dag1,Dcn,Ecm1,Eln,Epb41l1,Epb41l2,Epb41l3,Stx2,Fau,Fbln1,Fn1,H1f3,H1f0,Hmga1,Mfap2,Matn2,Mfge8,Myh11,Nefl,Nefm,Ogn,Ppl,Prph,Rpl27,Rpl29,Rpl30,Rpl37a,Rps14,Rps16,Rps19,Rps24,Rps5,Sntb2,Tgfbi,Thbs1,Tln1,Tubb3,Vim,Fbln5,Mrps12,Rps3,Add3,Rpl3,Postn,H1f2,H1f4,Pdlim3,Rps28,H1f5,Jph1,Mrpl54,Rps21,Aspn,Mrps18b,Rps10,Mrpl55,Rpl38,Mrps11,Arpc4,Nup35,Seh1l,Ndc1,Mrpl32,Rps25,Mfap4,Mrpl9,H1f1,Ltbp4,Prelp,Mrps6,Efemp1,Nup188,Synm,Spon1,H2ac20,H2bc3,H2bc9,H2bc12,H2bc14,H2bc22,H2bc18,Nup85,Rpl5,Adam10,Anxa11,Anxa2,Serpinh1,Entpd2,Cst3,Ctsl,Fgl2,Fmod,Gpc1,Gpc4,Hcfc1,Kng1,Lgals3,Anxa1,Mgp,Serpinf1,Sod3,Gpc6,Angptl2,Htra1,P3h1,Serpinb1a,Itgb4,Adamtsl4,Megf6,Apoe,Ccn2,Clec3b,App,Cma1,P4ha1,Reck,Crtap,Ric8a</t>
  </si>
  <si>
    <t>138/-</t>
  </si>
  <si>
    <t>11350,11518,11629,11820,11867,12010,12306,12331,12332,12406,12721,12797,12798,12818,12825,12831,12833,12842,12843,12845,13007,13008,13009,13010,13542,13717,13800,13829,13860,14168,14219,15163,15463,16202,16691,17758,17762,17880,18039,18040,18451,19132,19230,20617,21346,21894,22240,22350,22352,22680,22793,23790,23876,53318,56212,56401,56443,56693,65970,67971,68089,68760,68767,73178,75991,76293,76467,77579,98932,108075,108100,109689,192176,194401,211401,227753,233908,338367,544963,11421,13138,13821,13822,13823,14201,14300,15191,16796,17754,17755,17896,18693,20650,20964,27360,29856,30794,54366,56376,57342,67399,70292,72042,100169,104027,107589,226594,230917,242687,13144,14701,14958,16952,17898,18000,18951,20405,22329,22428,53419,54130,67665,72787,74202,107476,210126,232906,13052,19246,50932,71461,109042,207212,223254,232227,16521,13807,18952,20866,20910,68337,74741,75914,101489,107371,192897,320799</t>
  </si>
  <si>
    <t>Abl1,Add1,Aif1,App,Arpc1b,B2m,Anxa2,Cap1,Capg,Serpinh1,Coro1a,Cnn1,Cnn2,Col14a1,Col3a1,Col5a1,Col6a1,Col1a1,Col1a2,Comp,Csrp1,Csrp2,Csrp3,Cst3,Dvl1,Eln,Enah,Dmtn,Eps8,Fgf13,Ccn2,Hcls1,Agfg1,Ilk,Krt8,Map4,Mapt,Myh11,Nefl,Nefm,P4ha1,Prph,Twf1,Snca,Tagln2,Tln1,Dpysl3,Ezr,Vim,Zfp207,Zyx,Coro1c,Fbln5,Pdlim3,Rhog,P3h1,Arpc1a,Crtap,Lima1,Tppp3,Arpc4,Synpo2l,Washc1,Wasl,Slain2,Mfap4,Msrb2,Myh10,Myl9,Ltbp4,Baiap2,Arrb1,Flna,Mical3,Mtss1,Gsn,Fus,Myo1d,Iqgap2,Ace,Dag1,Epb41l1,Epb41l2,Epb41l3,Fhl3,Frg1,Hdgf,Lasp1,Map1a,Map1b,Myl4,Pick1,Sntb2,Syn1,Add3,Smtn,Pdlim4,Ctnnal1,Pdlim5,Parva,Pdlim7,Afap1,Cotl1,Phactr4,Synpo,Mylk,Rcsd1,Tmem201,Wasf2,Dapk3,Gng12,H1f0,Anxa1,Myl7,Septin2,Septin5,Sh3gl1,Vcam1,Dctn6,Corin,Actr1a,Dctn4,Ndc1,Fblim1,Acaca,Lpp,Arhgap35,Cxadr,Ptpn1,Mink1,Ptk7,Cavin3,Arhgef17,Farp1,Iqsec1,Kcnj5,Eno2,Septin4,Stim1,Stxbp1,Crip2,C2cd5,Exoc6b,Ric8a,Exoc6,Itgb4,Zhx3</t>
  </si>
  <si>
    <t>147/-</t>
  </si>
  <si>
    <t>GO:0016071</t>
  </si>
  <si>
    <t>mRNA metabolic process</t>
  </si>
  <si>
    <t>11820,11834,12273,12306,12912,13046,14007,14300,14853,15382,15511,16854,17149,18605,19656,19826,20218,20383,20638,20646,20817,20826,21343,21681,22668,24128,50783,53607,54367,56195,56541,56758,58184,60321,66055,66070,66354,66585,66618,66642,66810,66921,66978,67337,67897,68188,68219,72544,72662,74108,75956,76479,76938,78428,101214,101739,105559,107829,108014,108077,192170,192176,209416,224907,225027,225283,230596,233871,234023,236511,236732,241846,326622,384569,18139,233908,19652,66660,72162,224902,229700,12537,11991,22352,52502,227331,234069,319765,14773,17762,22083,23988,26420,56531,66118,69090,72567,101869,229542</t>
  </si>
  <si>
    <t>App,Aqr,C5ar1,Anxa2,Creb1,Celf1,Celf2,Frg1,Gspt2,Hnrnpa1,Hspa1b,Lgals3,Magoh,Enpp1,Rbmxl1,Rnps1,Khdrbs1,Srsf3,Snrpb,Snrpn,Srpk2,Snu13,Taf6,Alyref,Sf1,Xrn2,Lsm4,Snrpa,Zfp326,Ptbp2,Habp4,Mbnl1,Cnot9,Wbp11,Sf3b6,Cwc15,Snw1,Snrnp40,Snrnp27,Ctnnbl1,Rbm22,Prpf38b,Luc7l,Cstf1,Rnmt,Sympk,Nudt21,Exosc6,Dis3,Parn,Srrm2,Smndc1,Rbm17,Pym1,Tra2a,Psip1,Mbnl2,Thoc5,Srsf9,Skic2,Eif4a3,Flna,Gpkow,Dus3l,Srsf7,Rprd1a,Prpf38a,Atxn2l,Arglu1,Ago1,Rbm10,Lsm14b,Upf2,Nova2,Zfp638,Fus,Rbm3,Sltm,Dhx36,Safb2,Rbm15,Cdk11b,Hnrnpd,Vim,Carhsp1,Gigyf2,Pcid2,Igf2bp2,Grk5,Mapt,Ctr9,Pin1,Mapk9,Ylpm1,Sarnp,Ascc1,Bclaf1,Unc45a,Gatad2b</t>
  </si>
  <si>
    <t>99/-</t>
  </si>
  <si>
    <t>GO:0031252</t>
  </si>
  <si>
    <t>cell leading edge</t>
  </si>
  <si>
    <t>11308,11350,11629,11820,11843,12306,12332,12549,12571,12721,13138,13482,13800,13823,13852,13860,16202,16416,17762,18717,19230,19376,20392,20955,21838,21894,22152,22240,22350,22352,23790,27050,30794,57342,57436,65970,67399,68767,73178,74741,77057,77579,100169,107589,108100,192897,210376,216190,227753,228359,242687,338367,544963,11421,11932,12496,13829,16400,18000,19132,26569,56443,57440</t>
  </si>
  <si>
    <t>Abi1,Abl1,Aif1,App,Arf4,Anxa2,Capg,Arhgap31,Cdk6,Coro1a,Dag1,Dpp4,Enah,Epb41l3,Stx2,Eps8,Ilk,Itgb3,Mapt,Pip5k1c,Twf1,Rab34,Sgce,Vamp7,Thy1,Tln1,Tubb3,Dpysl3,Ezr,Vim,Coro1c,Rps3,Pdlim4,Parva,Gabarapl1,Lima1,Pdlim7,Washc1,Wasl,C2cd5,Ston1,Myh10,Phactr4,Mylk,Baiap2,Itgb4,Mtmr9,Appl2,Gsn,Arhgap1,Wasf2,Myo1d,Iqgap2,Ace,Atp1b2,Entpd2,Dmtn,Itga3,Septin2,Prph,Slc27a4,Arpc1a,Ehd3</t>
  </si>
  <si>
    <t>63/-</t>
  </si>
  <si>
    <t>GO:0005543</t>
  </si>
  <si>
    <t>phospholipid binding</t>
  </si>
  <si>
    <t>11744,11816,11818,12306,12332,13132,14731,15239,15289,16145,16438,16952,17194,17195,17304,17755,18693,18739,18951,19230,20324,20617,20979,21825,21838,21894,27008,52635,54396,56356,57436,66629,66840,69226,69482,69710,71801,72008,74105,74741,78287,93739,101113,170625,211401,216190,226101,226594,227753,228812,232906,347722,544963</t>
  </si>
  <si>
    <t>Anxa11,Apoe,Apoh,Anxa2,Capg,Dab2,Gpaa1,Hgs,Hmgb1,Igtp,Itpr1,Anxa1,Mbl1,Mbl2,Mfge8,Map1b,Pick1,Pitpnm1,Septin5,Twf1,Cavin2,Snca,Syt1,Thbs1,Thy1,Tln1,Micall1,Esyt2,Irgm2,Gltp,Gabarapl1,Golph3,Wdr45b,Snx24,Nup35,Arap1,Plekhf2,Zfyve19,Gga2,C2cd5,Rbsn,Gabarapl2,Snx21,Snx18,Mtss1,Appl2,Myof,Rcsd1,Gsn,Pigu,Arhgap35,Agap1,Iqgap2</t>
  </si>
  <si>
    <t>GO:1902903</t>
  </si>
  <si>
    <t>regulation of supramolecular fiber organization</t>
  </si>
  <si>
    <t>11350,11518,11568,11816,11820,12332,12576,12721,12833,13144,13717,13829,13860,14168,14219,15163,15511,15894,17257,17754,17755,17762,18481,18693,19230,20617,27050,27360,30794,65970,68760,68767,69710,72042,75991,78798,84092,104027,104445,108100,192176,211401,227753,232906,234407,242687,12182,12978,16202,16416,17760,18484,20479,26417,56212,69550,234852,235587,544963,606496,67971,12798,13009,12912,15161,15289,15893,16145,16854,17967,19339,20910,20963,20974,26420,54396,74202,110157,11421,11855,12845,14268,14381,16644,18039,18040,18162,19224,20615,20655,20657,22350,60596,69737,69908,71955,74840,75788,230899,241296</t>
  </si>
  <si>
    <t>Abl1,Add1,Aebp1,Apoe,App,Capg,Cdkn1b,Coro1a,Col6a1,Dapk3,Eln,Dmtn,Eps8,Fgf13,Ccn2,Hcls1,Hspa1b,Icam1,Mecp2,Map1a,Map1b,Mapt,Pak3,Pick1,Twf1,Snca,Rps3,Add3,Pdlim4,Lima1,Synpo2l,Washc1,Arap1,Cotl1,Slain2,Eml4,Usp8,Synpo,Cdc42ep1,Baiap2,Flna,Mtss1,Gsn,Arhgap35,Colgalt1,Wasf2,Bst1,Csf1r,Ilk,Itgb3,Map6,Pam,Vps4b,Mapk3,Rhog,Bst2,Chmp1a,Parp3,Iqgap2,Gsk3a,Tppp3,Cnn2,Csrp3,Creb1,Hcfc1,Hmgb1,Ica1,Igtp,Lgals3,Ncam1,Rab3a,Stxbp1,Syk,Syngr3,Mapk9,Irgm2,Fblim1,Raf1,Ace,Arhgap5,Comp,Fn1,G6pdx,Kng1,Nefl,Nefm,Npr3,Ptgs1,Snapin,Sod1,Sod3,Ezr,Gucy1a1,Ttl,Rab3b,Ist1,Manf,Smurf1,Nppa,Lrrc8a</t>
  </si>
  <si>
    <t>100/-</t>
  </si>
  <si>
    <t>GO:0001725</t>
  </si>
  <si>
    <t>stress fiber</t>
  </si>
  <si>
    <t>12306,12798,13800,14201,16202,17880,18951,22793,30794,53318,56376,65970,67399,67665,70292,74202,77579,98932,104027,107589,210126,192176,12402,12549,13138,16416,16796,18717,19262,19264,21804,21894,22350,26417,57342,192897,225341,227753</t>
  </si>
  <si>
    <t>Anxa2,Cnn2,Enah,Fhl3,Ilk,Myh11,Septin5,Zyx,Pdlim4,Pdlim3,Pdlim5,Lima1,Pdlim7,Dctn4,Afap1,Fblim1,Myh10,Myl9,Synpo,Mylk,Lpp,Flna,Cbl,Arhgap31,Dag1,Itgb3,Lasp1,Pip5k1c,Ptpra,Ptprc,Tgfb1i1,Tln1,Ezr,Mapk3,Parva,Itgb4,Lims2,Gsn</t>
  </si>
  <si>
    <t>GO:0098984</t>
  </si>
  <si>
    <t>neuron to neuron synapse</t>
  </si>
  <si>
    <t>11308,11350,11487,11518,11932,11991,12380,12934,13542,13821,13823,13829,13838,13860,16438,16592,17470,17754,17755,17758,17762,18040,18481,18693,18717,19946,20044,20085,20405,20955,20964,20965,20979,22343,27050,27360,50932,56376,66860,67671,75617,81489,84092,104027,107932,108100,170930,227937,228998,232227,232975,545156,100503670</t>
  </si>
  <si>
    <t>Abi1,Abl1,Adam10,Add1,Atp1b2,Hnrnpd,Cast,Dpysl2,Dvl1,Epb41l1,Epb41l3,Dmtn,Epha4,Eps8,Itpr1,Fabp5,Cd200,Map1a,Map1b,Map4,Mapt,Nefm,Pak3,Pick1,Pip5k1c,Rpl30,Rps14,Rps19,Sh3gl1,Vamp7,Syn1,Syn2,Syt1,Lin7c,Rps3,Add3,Mink1,Pdlim5,Tanc1,Rpl38,Rps25,Dnajb1,Usp8,Synpo,Chd4,Baiap2,Sumo2,Pkp4,Arfgap1,Iqsec1,Atp1a3,Kalrn,Rpl5</t>
  </si>
  <si>
    <t>GO:0060627</t>
  </si>
  <si>
    <t>regulation of vesicle-mediated transport</t>
  </si>
  <si>
    <t>11518,11816,11820,11981,12010,12263,12306,12402,12721,12798,13052,13132,13542,13821,14130,15239,15289,16416,16854,16952,16976,17194,17195,18693,18717,18951,18952,19246,19264,19339,19342,20405,20479,20615,20617,20655,20910,20955,20963,20964,20979,22320,22350,26417,67808,67894,69908,72404,73178,74741,77057,80838,98878,109689,216190,228359,228998,230899,232227</t>
  </si>
  <si>
    <t>Add1,Apoe,App,Atp9a,B2m,C2,Anxa2,Cbl,Coro1a,Cnn2,Cxadr,Dab2,Dvl1,Epb41l1,Fcgr2b,Hgs,Hmgb1,Itgb3,Lgals3,Anxa1,Lrpap1,Mbl1,Mbl2,Pick1,Pip5k1c,Septin5,Septin4,Ptpn1,Ptprc,Rab3a,Rab4b,Sh3gl1,Vps4b,Snapin,Snca,Sod1,Stxbp1,Vamp7,Syk,Syn1,Syt1,Vamp8,Ezr,Mapk3,Tprg1l,Dennd10,Rab3b,Wdr44,Wasl,C2cd5,Ston1,H1f1,Ehd4,Arrb1,Appl2,Arhgap1,Arfgap1,Nppa,Iqsec1</t>
  </si>
  <si>
    <t>11898,12306,12799,12934,13807,14681,14696,14697,14827,15512,17967,18000,18039,18040,18952,20655,20910,20964,20965,21838,21881,22350,54130,57440,70747,140559,227753,232975,236539,338367</t>
  </si>
  <si>
    <t>Ass1,Anxa2,Cnp,Dpysl2,Eno2,Gnao1,Gnb4,Gnb5,Pdia3,Hspa2,Ncam1,Septin2,Nefl,Nefm,Septin4,Sod1,Stxbp1,Syn1,Syn2,Thy1,Tkt,Ezr,Actr1a,Ehd3,Tspan2,Igsf8,Gsn,Atp1a3,Phgdh,Myo1d</t>
  </si>
  <si>
    <t>GO:0005178</t>
  </si>
  <si>
    <t>integrin binding</t>
  </si>
  <si>
    <t>11820,12304,12825,12845,13052,13132,14114,14173,14219,14268,15289,15894,16202,16400,16416,17304,19255,20963,21825,21838,21894,22329,23876,192897,216350,15170,17470,21810,22350,50706,54366,227937,11350,11658,11932,14735,14827,17064,17967,18717,19264,20910,57342,57783,66629,74202,101489,210126,225341,319448</t>
  </si>
  <si>
    <t>App,Pdia4,Col3a1,Comp,Cxadr,Dab2,Fbln1,Fgf2,Ccn2,Fn1,Hmgb1,Icam1,Ilk,Itga3,Itgb3,Mfge8,Ptpn2,Syk,Thbs1,Thy1,Tln1,Vcam1,Fbln5,Itgb4,Tspan8,Ptpn6,Cd200,Tgfbi,Ezr,Postn,Ctnnal1,Pkp4,Abl1,Alcam,Atp1b2,Gpc4,Pdia3,Cd93,Ncam1,Pip5k1c,Ptprc,Stxbp1,Parva,Tnip1,Golph3,Fblim1,Ric8a,Lpp,Lims2,Fndc3a</t>
  </si>
  <si>
    <t>11818,12257,12304,12496,12798,12825,12831,12833,12845,13052,13138,14114,14173,14190,14268,14827,15139,15160,15170,15361,16416,16644,17181,17755,18039,18605,18717,19041,19339,19414,20479,20655,20910,22240,26360,26420,54426,56373,58992,71461,77579,192176,192897,226101,230103,232906,234852,11816,11821,12306,12912,18162,21825,22320,216350,545156,17967</t>
  </si>
  <si>
    <t>Apoh,Tspo,Pdia4,Entpd2,Cnn2,Col3a1,Col5a1,Col6a1,Comp,Cxadr,Dag1,Fbln1,Fgf2,Fgl2,Fn1,Pdia3,Hc,Serpind1,Ptpn6,Hmga1,Itgb3,Kng1,Matn2,Map1b,Nefl,Enpp1,Pip5k1c,Ppl,Rab3a,Rasa3,Vps4b,Sod1,Stxbp1,Dpysl3,Angptl2,Mapk9,Hgfac,Cpb2,F12,Ptk7,Myh10,Flna,Itgb4,Myof,Npr2,Arhgap35,Chmp1a,Apoe,Aprt,Anxa2,Creb1,Npr3,Thbs1,Vamp8,Tspan8,Kalrn,Ncam1</t>
  </si>
  <si>
    <t>57/-</t>
  </si>
  <si>
    <t>GO:0006897</t>
  </si>
  <si>
    <t>endocytosis</t>
  </si>
  <si>
    <t>11350,11629,11744,11816,11820,11981,12331,12402,12721,12798,12934,13132,14130,15239,15289,16416,16889,16952,17304,18717,19324,19376,20405,20617,20618,20955,20963,21825,22350,23790,26417,27008,29809,52635,54598,57440,66141,66251,70676,77057,98878,102626,109689,170625,210376,214897,227753,242687,338367,11932,11933,16521,17254,26569,232975,241296</t>
  </si>
  <si>
    <t>Abl1,Aif1,Anxa11,Apoe,App,Atp9a,Cap1,Cbl,Coro1a,Cnn2,Dpysl2,Dab2,Fcgr2b,Hgs,Hmgb1,Itgb3,Lipa,Anxa1,Mfge8,Pip5k1c,Rab1a,Rab34,Sh3gl1,Snca,Sncg,Vamp7,Syk,Thbs1,Ezr,Coro1c,Mapk3,Micall1,Rabgap1l,Esyt2,Calcrl,Ehd3,Ifitm3,Arfgap3,Gulp1,Ston1,Ehd4,Mapkapk3,Arrb1,Snx18,Mtmr9,Csnk1g1,Gsn,Wasf2,Myo1d,Atp1b2,Atp1b3,Kcnj5,Slc3a2,Slc27a4,Atp1a3,Lrrc8a</t>
  </si>
  <si>
    <t>56/-</t>
  </si>
  <si>
    <t>GO:0003735</t>
  </si>
  <si>
    <t>structural constituent of ribosome</t>
  </si>
  <si>
    <t>14109,19942,19944,19946,19981,20044,20055,20085,20088,20103,24030,27050,27367,54127,66047,66481,66973,67097,67212,67671,67994,75398,75617,78523,121022,100503670,19652,20617,66244,68564,68184,13046,14007,20638,20817,20826,50783,56195,56758,66978,67239,101739,236511,14853,67871,77006,108077,227331,14300,21429,21453,52530,60321,68083,72544,72662,76130,98956,192170,233863</t>
  </si>
  <si>
    <t>Fau,Rpl27,Rpl29,Rpl30,Rpl37a,Rps14,Rps16,Rps19,Rps24,Rps5,Mrps12,Rps3,Rpl3,Rps28,Mrpl54,Rps21,Mrps18b,Rps10,Mrpl55,Rpl38,Mrps11,Mrpl32,Rps25,Mrpl9,Mrps6,Rpl5,Rbm3,Snca,Nemf,Nufip2,Denr,Celf1,Celf2,Snrpb,Srpk2,Snu13,Lsm4,Ptbp2,Mbnl1,Luc7l,Rpf2,Psip1,Ago1,Gspt2,Mrrf,Ddrgk1,Skic2,Gigyf2,Frg1,Ubtf,Tcof1,Nhp2,Wbp11,Pak1ip1,Exosc6,Dis3,Las1l,Nat10,Eif4a3,Gtf3c1</t>
  </si>
  <si>
    <t>60/-</t>
  </si>
  <si>
    <t>GO:0005769</t>
  </si>
  <si>
    <t>early endosome</t>
  </si>
  <si>
    <t>11754,11767,11816,11820,11981,12306,12721,13838,15239,15289,16952,17237,18693,19244,19246,19324,19342,19376,20405,22319,22320,22329,26417,29809,30794,56786,57440,66141,66222,68767,70527,71801,74105,78287,84092,98878,100226,101113,208795,209200,216190,226594,234852,242687,338367,12010,18717,20479,20955,23790,27008,54637,68299,68724,72404,73124,76205,76482,170625,228359,319965</t>
  </si>
  <si>
    <t>Aoc3,Ap1m1,Apoe,App,Atp9a,Anxa2,Coro1a,Epha4,Hgs,Hmgb1,Anxa1,Mgrn1,Pick1,Ptp4a2,Ptpn1,Rab1a,Rab4b,Rab34,Sh3gl1,Vamp3,Vamp8,Vcam1,Mapk3,Rabgap1l,Pdlim4,Tmem9b,Ehd3,Ifitm3,Serpinb1a,Washc1,Stambp,Plekhf2,Gga2,Rbsn,Usp8,Ehd4,Stx12,Snx21,Tmem63a,Dtx3l,Appl2,Rcsd1,Chmp1a,Wasf2,Myo1d,B2m,Pip5k1c,Vps4b,Vamp7,Coro1c,Micall1,Praf2,Vps53,Arl8a,Wdr44,Golim4,Stard3nl,Rmc1,Snx18,Arhgap1,Cc2d1b</t>
  </si>
  <si>
    <t>11629,11816,11981,11983,12306,12721,12799,12831,12833,13009,13476,13542,13823,13852,14130,15239,16202,18739,19264,19324,19339,19342,19376,20324,20479,20615,20617,20655,20910,20955,20979,21825,22319,22320,23790,27008,30934,54208,56334,56356,66087,66251,66629,67181,70676,71955,72008,73178,73991,74741,75788,75914,77579,100226,107371,108100,170625,211401,226101,227753,230917,234852,606496,11767,12912,13829,15463,16834,22367,52635,68767,70369,71801,84092</t>
  </si>
  <si>
    <t>Aif1,Apoe,Atp9a,Atp5if1,Anxa2,Coro1a,Cnp,Col5a1,Col6a1,Csrp3,Reep5,Dvl1,Epb41l3,Stx2,Fcgr2b,Hgs,Ilk,Pitpnm1,Ptprc,Rab1a,Rab3a,Rab4b,Rab34,Cavin2,Vps4b,Snapin,Snca,Sod1,Stxbp1,Vamp7,Syt1,Thbs1,Vamp3,Vamp8,Coro1c,Micall1,Tor1b,Arl6ip1,Tmed2,Gltp,Emc3,Arfgap3,Golph3,Ctdnep1,Gulp1,Ist1,Zfyve19,Wasl,Atl1,C2cd5,Smurf1,Exoc6b,Myh10,Stx12,Exoc6,Baiap2,Snx18,Mtss1,Myof,Gsn,Tmem201,Chmp1a,Gsk3a,Ap1m1,Creb1,Dmtn,Agfg1,Cog1,Vrk1,Esyt2,Washc1,Bag5,Plekhf2,Usp8</t>
  </si>
  <si>
    <t>74/-</t>
  </si>
  <si>
    <t>GO:0003729</t>
  </si>
  <si>
    <t>mRNA binding</t>
  </si>
  <si>
    <t>11834,11991,12785,13046,14007,15382,17257,17876,18139,19656,19826,19946,20044,20103,20218,20383,21681,22099,22668,27050,52502,52530,56195,56449,66055,66870,66978,68219,72162,75956,77579,107829,192170,225027,229700,233871,233908,241846,319765,384569,100503670</t>
  </si>
  <si>
    <t>Aqr,Hnrnpd,Cnbp,Celf1,Celf2,Hnrnpa1,Mecp2,Myef2,Zfp638,Rbmxl1,Rnps1,Rpl30,Rps14,Rps5,Khdrbs1,Srsf3,Alyref,Tsn,Sf1,Rps3,Carhsp1,Nhp2,Ptbp2,Ybx3,Sf3b6,Serbp1,Luc7l,Nudt21,Dhx36,Srrm2,Myh10,Thoc5,Eif4a3,Srsf7,Rbm15,Atxn2l,Fus,Lsm14b,Igf2bp2,Nova2,Rpl5</t>
  </si>
  <si>
    <t>41/-</t>
  </si>
  <si>
    <t>GO:0043086</t>
  </si>
  <si>
    <t>negative regulation of catalytic activity</t>
  </si>
  <si>
    <t>11350,11770,11816,11983,12380,12406,12576,13010,13601,14682,15160,15170,15511,17762,19246,19255,19264,20219,20317,20617,21825,21838,23790,26569,53614,54208,56150,56334,57267,59083,66222,66394,68510,70369,70769,108099,109689,209200,230899,234069,381290,606496,100037258,100503670,12257,13542,13829,14114,14381,18605,19223,19697,27050,56401,56420,56693,63913,66861,12010,13132,14697,16416,16976,17470,23988,26417,53313,56541,68188,68312,192176,18639,69080,11308,11820,12978,13838,14173,14375,15239,16145,20655,20869,20963,22196,54396,70097</t>
  </si>
  <si>
    <t>Abl1,Fabp4,Apoe,Atp5if1,Cast,Serpinh1,Cdkn1b,Cst3,Ecm1,Gnaq,Serpind1,Ptpn6,Hspa1b,Mapt,Ptpn1,Ptpn2,Ptprc,Apcs,Serpinf1,Snca,Thbs1,Thy1,Coro1c,Slc27a4,Reck,Arl6ip1,Mad2l1,Tmed2,Apba3,Fetub,Serpinb1a,Nosip,Ints1,Bag5,Nolc1,Prkag2,Arrb1,Dtx3l,Nppa,Pcid2,Atp2b4,Gsk3a,Dnajc3,Rpl5,Tspo,Dvl1,Dmtn,Fbln1,G6pdx,Enpp1,Ptgis,Rela,Rps3,P3h1,Ppp4c,Crtap,Niban1,Dnajc10,B2m,Dab2,Gnb5,Itgb3,Lrpap1,Cd200,Pin1,Mapk3,Atp2a3,Habp4,Sympk,Gstm7,Flna,Pfkfb1,Gmppa,Abi1,App,Csf1r,Epha4,Fgf2,Xrcc6,Hgs,Igtp,Sod1,Stk11,Syk,Ube2i,Irgm2,Sash1</t>
  </si>
  <si>
    <t>87/-</t>
  </si>
  <si>
    <t>GO:0070161</t>
  </si>
  <si>
    <t>anchoring junction</t>
  </si>
  <si>
    <t>11487,11518,11820,12402,12549,12721,13052,13138,13482,13800,13823,13838,13852,14168,15170,16202,16400,16416,16691,16796,17254,17967,18717,19041,19230,19262,19264,20405,20650,21804,21894,22343,22350,22793,26417,27360,30794,53318,54366,56018,56376,56449,57342,65970,67154,67399,67665,68188,70292,71461,74202,104027,107589,192176,192897,210126,211401,225341,227753,227937,228140,233335,242687</t>
  </si>
  <si>
    <t>Adam10,Add1,App,Cbl,Arhgap31,Coro1a,Cxadr,Dag1,Dpp4,Enah,Epb41l3,Epha4,Stx2,Fgf13,Ptpn6,Ilk,Itga3,Itgb3,Krt8,Lasp1,Slc3a2,Ncam1,Pip5k1c,Ppl,Twf1,Ptpra,Ptprc,Sh3gl1,Sntb2,Tgfb1i1,Tln1,Lin7c,Ezr,Zyx,Mapk3,Add3,Pdlim4,Pdlim3,Ctnnal1,Stard10,Pdlim5,Ybx3,Parva,Lima1,Mtdh,Pdlim7,Dctn4,Sympk,Afap1,Ptk7,Fblim1,Synpo,Mylk,Flna,Itgb4,Lpp,Mtss1,Lims2,Gsn,Pkp4,Tnks1bp1,Synm,Wasf2</t>
  </si>
  <si>
    <t>GO:0048407</t>
  </si>
  <si>
    <t>platelet-derived growth factor binding</t>
  </si>
  <si>
    <t>12825,12826,12831,12833,12842,12843,231887,12816,12818,12822,12827,12829,12306,12406,12845,18451,56401,56693,13179,17194,17195,12978,14733,16416,20085,21825,56213,66212,108075,192897</t>
  </si>
  <si>
    <t>Col3a1,Col4a1,Col5a1,Col6a1,Col1a1,Col1a2,Pdap1,Col12a1,Col14a1,Col18a1,Col4a2,Col4a4,Anxa2,Serpinh1,Comp,P4ha1,P3h1,Crtap,Dcn,Mbl1,Mbl2,Csf1r,Gpc1,Itgb3,Rps19,Thbs1,Htra1,Sec61b,Ltbp4,Itgb4</t>
  </si>
  <si>
    <t>RA_up</t>
    <phoneticPr fontId="2" type="noConversion"/>
  </si>
  <si>
    <t>GO:0003779</t>
  </si>
  <si>
    <t>actin binding</t>
  </si>
  <si>
    <t>11350,11421,11518,11629,11867,12331,12332,12721,12797,12798,13009,13043,13367,13548,13649,13800,13821,13822,13860,14300,14473,15191,16796,17754,17755,17880,17920,18693,20430,20650,20964,21346,21894,22376,23790,27360,29856,29875,30794,53318,54366,57342,67399,68089,68767,70292,71994,72042,77579,100169,107589,109711,110380,171580,192176,215114,226594,227753,242687,319565,320878,338355,338367,13007,13008,13052,16419,16691,16952,19246,19877,22027,22240,22793,56212,78757,98932,109042,109689,109934,140579,207212,217325,217866,223254,223593,226751,232227,11820,12306,12818,12831,12833,12842,12843,13010,13542,13589,15463,17758,18039,18040,19132,22352,23876,26433,50527,56401,56693,67971,75991,108075,233908,16521,78618,14958,16331,17931,18000,20525,22329,52398,53419,74202,107476,108101,210126,230073,232807,11816,12799,12934,17760,19041,19340,20866,53414,56297,56350,72404,108911,229534,233335</t>
  </si>
  <si>
    <t>Abl1,Ace,Add1,Aif1,Arpc1b,Cap1,Capg,Coro1a,Cnn1,Cnn2,Csrp3,Cttn,Diaph1,Dyrk1a,Egfr,Enah,Epb41l1,Epb41l2,Eps8,Frg1,Gc,Hdgf,Lasp1,Map1a,Map1b,Myh11,Myo6,Pick1,Cyfip1,Sntb2,Syn1,Tagln2,Tln1,Was,Coro1c,Add3,Smtn,Iqgap1,Pdlim4,Pdlim3,Ctnnal1,Parva,Pdlim7,Arpc4,Washc1,Afap1,Cnn3,Cotl1,Myh10,Phactr4,Mylk,Actn1,Shroom2,Mical1,Flna,Hip1,Rcsd1,Gsn,Wasf2,Syne2,Mical2,Fkbp15,Myo1d,Csrp1,Csrp2,Cxadr,Itgb5,Krt8,Anxa1,Ptpn1,Rock1,Hsp90b1,Dpysl3,Zyx,Rhog,Rictor,Myl9,Cavin3,Arrb1,Abr,Elmo2,Arhgef17,Llgl2,Cdc42bpb,Farp1,Washc5,Cdc42bpa,Iqsec1,App,Anxa2,Col14a1,Col5a1,Col6a1,Col1a1,Col1a2,Cst3,Dvl1,Mapre1,Agfg1,Map4,Nefl,Nefm,Prph,Vim,Fbln5,Plod3,Ero1a,P3h1,Crtap,Tppp3,Slain2,Ltbp4,Fus,Kcnj5,Acap2,H1f0,Inpp5d,Ppp1r12a,Septin2,Slc2a1,Vcam1,Septin11,Corin,Fblim1,Acaca,Fermt3,Lpp,Rigi,Ppp1r12c,Apoe,Cnp,Dpysl2,Map6,Ppl,Rab3d,Stim1,Bysl,Arl6,Arl3,Wdr44,Rcc2,Pbxip1,Synm</t>
  </si>
  <si>
    <t>143/-</t>
  </si>
  <si>
    <t>11744,11905,12111,12258,12306,12496,12818,12822,12826,12827,12831,12833,12834,12842,12843,13003,13006,13010,13179,13601,14061,14114,14115,14190,14268,14735,15161,16952,17181,17304,17313,18295,20317,20657,21810,22371,23876,23888,26360,26433,50706,56213,56401,66222,66695,94242,108075,116847,216616,229595,233744,245026,246707,11816,14756,21922,11518,11867,13007,13008,13009,13821,13822,14957,14958,17880,18039,18040,19041,19132,20044,20085,20650,21894,22352,27360,27367,50708,50709,53318,54161,56702,67097,68089,69162,80838,109711,233335,319176,100503670,11820,17228,50527,53614,56693,229534</t>
  </si>
  <si>
    <t>Anxa11,Serpinc1,Bgn,Serping1,Anxa2,Entpd2,Col14a1,Col18a1,Col4a1,Col4a2,Col5a1,Col6a1,Col6a2,Col1a1,Col1a2,Vcan,Smc3,Cst3,Dcn,Ecm1,F2,Fbln1,Fbln2,Fgl2,Fn1,Gpc4,Hcfc1,Anxa1,Matn2,Mfge8,Mgp,Ogn,Serpinf1,Sod3,Tgfbi,Vwf,Fbln5,Gpc6,Angptl2,Plod3,Postn,Htra1,P3h1,Serpinb1a,Aspn,Tinagl1,Ltbp4,Prelp,Efemp1,Adamtsl4,Spon1,Col6a6,Emilin2,Apoe,Gpld1,Clec3b,Add1,Arpc1b,Csrp1,Csrp2,Csrp3,Epb41l1,Epb41l2,H1f3,H1f0,Myh11,Nefl,Nefm,Ppl,Prph,Rps14,Rps19,Sntb2,Tln1,Vim,Add3,Rpl3,H1f2,H1f4,Pdlim3,Copg1,H1f5,Rps10,Arpc4,Sec31a,H1f1,Actn1,Synm,H2ac20,Rpl5,App,Cma1,Ero1a,Reck,Crtap,Pbxip1</t>
  </si>
  <si>
    <t>96/-</t>
  </si>
  <si>
    <t>11308,11350,11629,11820,11843,12306,12332,12549,12571,12721,13043,13367,13482,13649,13800,13860,16410,16416,16419,17920,18458,19877,20392,20430,21894,22240,22352,23790,29875,30794,56440,57342,67399,68151,68767,69178,77057,77579,78618,100169,107589,109711,210376,216190,217866,226751,227753,228359,230073,234779,242687,319565,338367,11421,12496,13589,16400,18000,19132,56297,57440</t>
  </si>
  <si>
    <t>Abi1,Abl1,Aif1,App,Arf4,Anxa2,Capg,Arhgap31,Cdk6,Coro1a,Cttn,Diaph1,Dpp4,Egfr,Enah,Eps8,Itgav,Itgb3,Itgb5,Myo6,Pabpc1,Rock1,Sgce,Cyfip1,Tln1,Dpysl3,Vim,Coro1c,Iqgap1,Pdlim4,Snx1,Parva,Pdlim7,Wls,Washc1,Snx5,Ston1,Myh10,Acap2,Phactr4,Mylk,Actn1,Mtmr9,Appl2,Cdc42bpb,Cdc42bpa,Gsn,Arhgap1,Rigi,Plcg2,Wasf2,Syne2,Myo1d,Ace,Entpd2,Mapre1,Itga3,Septin2,Prph,Arl6,Ehd3</t>
  </si>
  <si>
    <t>11350,11629,11744,11816,11820,12331,12721,12798,12934,13043,13132,13367,13855,14269,16016,16017,16410,16416,16889,16952,16971,17304,17920,18704,19324,20618,20963,23790,26417,29809,52635,55946,56440,57440,69178,70676,77057,98878,99237,109689,109934,140579,170625,210376,215114,223593,225164,227753,231580,242687,330662,338355,338367,16521,17254,18753,19662,20525,241296</t>
  </si>
  <si>
    <t>Abl1,Aif1,Anxa11,Apoe,App,Cap1,Coro1a,Cnn2,Dpysl2,Cttn,Dab2,Diaph1,Epn2,Fnbp1,Ighg2b,Ighg1,Itgav,Itgb3,Lipa,Anxa1,Lrp1,Mfge8,Myo6,Pik3c2a,Rab1a,Sncg,Syk,Coro1c,Mapk3,Rabgap1l,Esyt2,Ap3m1,Snx1,Ehd3,Snx5,Gulp1,Ston1,Ehd4,Tm9sf4,Arrb1,Abr,Elmo2,Snx18,Mtmr9,Hip1,Washc5,Mib1,Gsn,Gak,Wasf2,Dock1,Fkbp15,Myo1d,Kcnj5,Slc3a2,Prkcd,Rbp4,Slc2a1,Lrrc8a</t>
  </si>
  <si>
    <t>11518,11820,12549,12721,12988,13043,13052,13482,13589,13800,15170,16400,16410,16416,16419,16691,16796,17254,17524,17967,18607,18753,19041,19262,19264,20163,20525,20650,21804,21894,22376,22793,26417,27360,29875,30794,53318,54366,56018,57342,64051,67399,68188,68520,70292,74202,107589,108101,109711,110380,192176,209039,210126,213452,217337,217866,225341,226751,227753,227937,228140,230073,231580,233335,242687,319565,668158</t>
  </si>
  <si>
    <t>Add1,App,Arhgap31,Coro1a,Csk,Cttn,Cxadr,Dpp4,Mapre1,Enah,Ptpn6,Itga3,Itgav,Itgb3,Itgb5,Krt8,Lasp1,Slc3a2,Mpp1,Ncam1,Pdpk1,Prkcd,Ppl,Ptpra,Ptprc,Rsu1,Slc2a1,Sntb2,Tgfb1i1,Tln1,Was,Zyx,Mapk3,Add3,Iqgap1,Pdlim4,Pdlim3,Ctnnal1,Stard10,Parva,Sv2a,Pdlim7,Sympk,Zfyve21,Afap1,Fblim1,Mylk,Fermt3,Actn1,Shroom2,Flna,Tns2,Lpp,Dstyk,Srp68,Cdc42bpb,Lims2,Cdc42bpa,Gsn,Pkp4,Tnks1bp1,Rigi,Gak,Synm,Wasf2,Syne2,Ccdc85c</t>
  </si>
  <si>
    <t>11820,11834,12273,12306,12912,14300,15511,15547,18458,19656,20462,20638,20643,20646,21343,24010,24128,50783,50911,53379,54367,57317,58184,66078,66354,66585,66899,66921,66978,67332,67367,67439,67897,68188,72198,72544,72662,73473,74108,75956,83701,101739,107829,108014,192176,212880,218343,224907,225027,225283,230257,236511,353190,233908,70769,12181,20044,20085,56505,100503670</t>
  </si>
  <si>
    <t>App,Aqr,C5ar1,Anxa2,Creb1,Frg1,Hspa1b,Trmt2a,Pabpc1,Rbmxl1,Tra2b,Snrpb,Snrpe,Snrpn,Taf6,Ik,Xrn2,Lsm4,Exosc9,Hnrnpa2b1,Zfp326,Srsf4,Cnot9,Tsen34,Snw1,Snrnp40,Fip1l1,Prpf38b,Luc7l,Snrpd3,Paxbp1,Xab2,Rnmt,Sympk,Mtrex,Exosc6,Dis3,Iws1,Parn,Srrm2,Srrt,Psip1,Thoc5,Srsf9,Flna,Ddx46,Skic3,Dus3l,Srsf7,Rprd1a,Ptbp3,Ago1,Edc3,Fus,Nolc1,Bop1,Rps14,Rps19,Ruvbl1,Rpl5</t>
  </si>
  <si>
    <t>11820,12304,13052,13132,13649,14114,14173,14268,15894,16400,16410,16416,16419,17304,20963,21894,22329,22371,23876,67916,104099,108101,109711,216350,15170,17470,21810,50706,54366,227937,11350,11658,12628,14735,14827,17967,19264,19877,20910,23959,57342,74202,210126,225341</t>
  </si>
  <si>
    <t>App,Pdia4,Cxadr,Dab2,Egfr,Fbln1,Fgf2,Fn1,Icam1,Itga3,Itgav,Itgb3,Itgb5,Mfge8,Syk,Tln1,Vcam1,Vwf,Fbln5,Plpp3,Itga9,Fermt3,Actn1,Tspan8,Ptpn6,Cd200,Tgfbi,Postn,Ctnnal1,Pkp4,Abl1,Alcam,Cfh,Gpc4,Pdia3,Ncam1,Ptprc,Rock1,Stxbp1,Nt5e,Parva,Fblim1,Lpp,Lims2</t>
  </si>
  <si>
    <t>44/-</t>
  </si>
  <si>
    <t>GO:0042641</t>
  </si>
  <si>
    <t>actomyosin</t>
  </si>
  <si>
    <t>12306,12798,13800,17880,17931,22793,30794,52398,53318,67399,70292,74202,77579,98932,107589,109711,210126,217866,226751,232807,192176</t>
  </si>
  <si>
    <t>Anxa2,Cnn2,Enah,Myh11,Ppp1r12a,Zyx,Pdlim4,Septin11,Pdlim3,Pdlim7,Afap1,Fblim1,Myh10,Myl9,Mylk,Actn1,Lpp,Cdc42bpb,Cdc42bpa,Ppp1r12c,Flna</t>
  </si>
  <si>
    <t>11518,11816,11820,12306,12721,12798,12988,13052,13132,13542,13821,13855,16016,16017,16410,16416,16952,16971,17194,17846,18607,18693,19246,19264,19340,19877,20910,20963,20964,20979,26417,69150,69908,72404,77057,78808,80838,98878,105722,105787,109689,109934,140780,171580,215114,216190,225164,228359,230899,232227,234779,237782</t>
  </si>
  <si>
    <t>Add1,Apoe,App,Anxa2,Coro1a,Cnn2,Csk,Cxadr,Dab2,Dvl1,Epb41l1,Epn2,Ighg2b,Ighg1,Itgav,Itgb3,Anxa1,Lrp1,Mbl1,Commd1,Pdpk1,Pick1,Ptpn1,Ptprc,Rab3d,Rock1,Stxbp1,Syk,Syn1,Syt1,Mapk3,Snx4,Rab3b,Wdr44,Ston1,Stxbp5,H1f1,Ehd4,Ano6,Prkaa1,Arrb1,Abr,Bmp2k,Mical1,Hip1,Appl2,Mib1,Arhgap1,Nppa,Iqsec1,Plcg2,Smcr8</t>
  </si>
  <si>
    <t>11754,11816,11820,12306,12721,13649,14070,14972,16952,16971,17846,18693,19246,19324,22329,26417,29809,30794,55946,56440,57440,66222,67074,68151,68767,69150,69178,74105,76295,84092,98878,99237,101113,108911,216190,223593,226594,242687,260302,320940,338355,338367,16784,23790,24044,54342,54637,56494,72404,76205,78618,100273,170625,171580,216892,228359,319965,68505,75735,233204</t>
  </si>
  <si>
    <t>Aoc3,Apoe,App,Anxa2,Coro1a,Egfr,F8a,H2-K1,Anxa1,Lrp1,Commd1,Pick1,Ptpn1,Rab1a,Vcam1,Mapk3,Rabgap1l,Pdlim4,Ap3m1,Snx1,Ehd3,Serpinb1a,Mon2,Wls,Washc1,Snx4,Snx5,Gga2,Atp11b,Usp8,Ehd4,Tm9sf4,Snx21,Rcc2,Appl2,Washc5,Rcsd1,Wasf2,Gga3,Atp11c,Fkbp15,Myo1d,Lamp2,Coro1c,Scamp2,Gnpnat1,Praf2,Gosr2,Wdr44,Stard3nl,Acap2,Osbpl9,Snx18,Mical1,Spns2,Arhgap1,Cc2d1b,Vps51,Pank1,Tbc1d17</t>
  </si>
  <si>
    <t>GO:0006753</t>
  </si>
  <si>
    <t>nucleoside phosphate metabolic process</t>
  </si>
  <si>
    <t>11566,11821,12409,12496,12628,12799,12833,13480,14104,14263,14381,14571,14583,15360,15511,16889,18950,21881,22235,23959,50790,54342,55936,55990,56045,58193,60596,67980,69080,69719,71207,74551,75735,100198,101592,102247,104112,105446,107476,107747,109674,109785,216188,218138,230899,237823,266690,331026,433256,14593,15212,18704,52123,67063,68631,105501,110095,210992,234779,13135,17158,26433,73068,80294,101351,103963,109154,140484,237500</t>
  </si>
  <si>
    <t>Adss2,Aprt,Cbr2,Entpd2,Cfh,Cnp,Col6a1,Dpm1,Fasn,Fmo5,G6pdx,Gpd2,Gfpt1,Hmgcs2,Hspa1b,Lipa,Pnp,Tkt,Ugdh,Nt5e,Acsl4,Gnpnat1,Ctps2,Fmo2,Samhd1,Extl2,Gucy1a1,Gnpda2,Gmppa,Cad,Nudt4,Pck2,Pank1,H6pd,Efl1,Gpat4,Acly,Gmpr2,Acaca,Aldh1l1,Ampd2,Pgm3,Aldh1l2,Gmds,Nppa,Pfas,Cyb5r4,Gmppb,Acsl5,Ggps1,Hexb,Pik3c2a,Agpat5,Pgap4,Cryl1,Abhd4,Pygl,Lpcat1,Plcg2,Dad1,Man2a1,Plod3,Fut11,Pofut2,Eogt,Rpn1,Mlec,Pofut1,Tmtc3</t>
  </si>
  <si>
    <t>69/-</t>
  </si>
  <si>
    <t>GO:0030027</t>
  </si>
  <si>
    <t>lamellipodium</t>
  </si>
  <si>
    <t>11308,11629,11820,12332,12549,12721,13043,13482,13800,16410,16416,18458,19877,20430,22240,23790,30794,56440,57342,68767,77579,100169,107589,217866,226751,227753,242687,319565,13052,16400,17920,22329,223254,234267,11754,12799,13860,17524,56018,338367</t>
  </si>
  <si>
    <t>Abi1,Aif1,App,Capg,Arhgap31,Coro1a,Cttn,Dpp4,Enah,Itgav,Itgb3,Pabpc1,Rock1,Cyfip1,Dpysl3,Coro1c,Pdlim4,Snx1,Parva,Washc1,Myh10,Phactr4,Mylk,Cdc42bpb,Cdc42bpa,Gsn,Wasf2,Syne2,Cxadr,Itga3,Myo6,Vcam1,Farp1,Gpm6a,Aoc3,Cnp,Eps8,Mpp1,Stard10,Myo1d</t>
  </si>
  <si>
    <t>40/-</t>
  </si>
  <si>
    <t>GO:0042060</t>
  </si>
  <si>
    <t>wound healing</t>
  </si>
  <si>
    <t>11818,11905,12258,12304,12496,12628,12798,12831,13052,14061,14114,14173,14190,14268,14827,15170,16410,16416,16419,19041,19414,20910,22371,26360,67916,72461,77579,105722,108101,192176,226101,12257,12833,17181,17755,18039,22240,234779,11816,11821,12306,12912,13649,18162,18753,69719,102247,216350,246707,545156,17967</t>
  </si>
  <si>
    <t>Apoh,Serpinc1,Serping1,Pdia4,Entpd2,Cfh,Cnn2,Col5a1,Cxadr,F2,Fbln1,Fgf2,Fgl2,Fn1,Pdia3,Ptpn6,Itgav,Itgb3,Itgb5,Ppl,Rasa3,Stxbp1,Vwf,Angptl2,Plpp3,Prcp,Myh10,Ano6,Fermt3,Flna,Myof,Tspo,Col6a1,Matn2,Map1b,Nefl,Dpysl3,Plcg2,Apoe,Aprt,Anxa2,Creb1,Egfr,Npr3,Prkcd,Cad,Gpat4,Tspan8,Emilin2,Kalrn,Ncam1</t>
  </si>
  <si>
    <t>51/-</t>
  </si>
  <si>
    <t>GO:0048193</t>
  </si>
  <si>
    <t>Golgi vesicle transport</t>
  </si>
  <si>
    <t>11843,12282,17846,18797,19324,19889,20333,20334,53334,54161,56350,56440,56494,57440,67074,67458,67916,68505,69162,74105,76308,76688,77644,78808,98417,104303,213827,217325,231580,260302,11820,14268,54342,59021,76299,13649,14972,15893,17158,19877,20525,21356,66074,67063,68151,73068,73991,210992,228960,384009</t>
  </si>
  <si>
    <t>Arf4,Hyou1,Commd1,Plcb3,Rab1a,Rp2,Sec22b,Sec23a,Gosr1,Copg1,Arl3,Snx1,Gosr2,Ehd3,Mon2,Ergic1,Plpp3,Vps51,Sec31a,Gga2,Rab1b,Arfrp1,Steep1,Stxbp5,Cnih4,Arl1,Arcn1,Llgl2,Gak,Gga3,App,Fn1,Gnpnat1,Rab2a,Erp44,Egfr,H2-K1,Ica1,Man2a1,Rock1,Slc2a1,Tapbp,Tmem167,Pgap4,Wls,Fut11,Atl1,Lpcat1,Stx16,Glipr2</t>
  </si>
  <si>
    <t>GO:0005938</t>
  </si>
  <si>
    <t>cell cortex</t>
  </si>
  <si>
    <t>12306,12331,12721,13043,13589,13822,13860,14269,16331,16439,16796,17524,18000,20525,20866,20910,23790,27360,29875,52398,65973,68767,72042,77579,98932,103080,109711,110380,192176,211446,215114,217325,227753,320799,338367</t>
  </si>
  <si>
    <t>Anxa2,Cap1,Coro1a,Cttn,Mapre1,Epb41l2,Eps8,Fnbp1,Inpp5d,Itpr2,Lasp1,Mpp1,Septin2,Slc2a1,Stim1,Stxbp1,Coro1c,Add3,Iqgap1,Septin11,Asph,Washc1,Cotl1,Myh10,Myl9,Septin10,Actn1,Shroom2,Flna,Exoc3,Hip1,Llgl2,Gsn,Zhx3,Myo1d</t>
  </si>
  <si>
    <t>GO:0031032</t>
  </si>
  <si>
    <t>actomyosin structure organization</t>
  </si>
  <si>
    <t>12797,12798,13007,13008,13009,13821,13822,16419,16691,17880,19877,22793,29875,71994,77579,98932,109689,217866,226751,12181,13006,13589,20044,20085,20979,50783,68767,101592,192176,223593,233908,353190,100503670</t>
  </si>
  <si>
    <t>Cnn1,Cnn2,Csrp1,Csrp2,Csrp3,Epb41l1,Epb41l2,Itgb5,Krt8,Myh11,Rock1,Zyx,Iqgap1,Cnn3,Myh10,Myl9,Arrb1,Cdc42bpb,Cdc42bpa,Bop1,Smc3,Mapre1,Rps14,Rps19,Syt1,Lsm4,Washc1,Efl1,Flna,Washc5,Fus,Edc3,Rpl5</t>
  </si>
  <si>
    <t>33/-</t>
  </si>
  <si>
    <t>GO:0051046</t>
  </si>
  <si>
    <t>regulation of secretion</t>
  </si>
  <si>
    <t>11816,12257,12306,12912,12934,13132,13542,13649,13821,14061,14681,14682,14756,15161,15893,16438,16952,16971,17470,17920,18162,18575,18607,18693,18799,19224,19340,19662,20618,20866,20910,20963,20964,20979,50790,53419,56401,57915,64051,68151,69150,69908,74551,77579,78808,78894,80294,109689,109934,171580,214597,217344,230899,237782,241296,545156,11820,12988,17846,18753,19246,65973,70769,72826,99237,192176,11421,11522,11668,12873,16890,17227,17254,19324,20466,22027,72461,100198,108075,266690,13822,16400,17754,29875,54721,56212,56294,68767,105787,223254,381290</t>
  </si>
  <si>
    <t>Apoe,Tspo,Anxa2,Creb1,Dpysl2,Dab2,Dvl1,Egfr,Epb41l1,F2,Gnao1,Gnaq,Gpld1,Hcfc1,Ica1,Itpr1,Anxa1,Lrp1,Cd200,Myo6,Npr3,Pde1c,Pdpk1,Pick1,Plcd1,Ptgs1,Rab3d,Rbp4,Sncg,Stim1,Stxbp1,Syk,Syn1,Syt1,Acsl4,Corin,P3h1,Tbc1d1,Sv2a,Wls,Snx4,Rab3b,Pck2,Myh10,Stxbp5,Aacs,Pofut2,Arrb1,Abr,Mical1,Sidt2,Rhbdf2,Nppa,Smcr8,Lrrc8a,Kalrn,App,Csk,Commd1,Prkcd,Ptpn1,Asph,Nolc1,Fam76b,Tm9sf4,Flna,Ace,Adh1,Aldh1a1,Cpa3,Lipe,Mcpt4,Slc3a2,Rab1a,Sin3a,Hsp90b1,Prcp,H6pd,Ltbp4,Cyb5r4,Epb41l2,Itga3,Map1a,Iqgap1,Tyk2,Rhog,Ptpn9,Washc1,Prkaa1,Farp1,Atp2b4</t>
  </si>
  <si>
    <t>91/-</t>
  </si>
  <si>
    <t>11744,11816,12304,12306,12332,12799,14104,14376,14827,16416,17254,17880,19324,20317,20333,22027,59021</t>
  </si>
  <si>
    <t>Anxa11,Apoe,Pdia4,Anxa2,Capg,Cnp,Fasn,Ganab,Pdia3,Itgb3,Slc3a2,Myh11,Rab1a,Serpinf1,Sec22b,Hsp90b1,Rab2a</t>
  </si>
  <si>
    <t>11744,11816,11818,12306,12332,13132,13855,16438,16439,16952,17194,17304,17755,17846,18693,18704,18739,18799,20979,21894,23943,29875,52635,56297,56356,56440,69146,69150,69178,72145,74105,78618,97998,101113,170625,215114,216190,226101,226594,227753,260302</t>
  </si>
  <si>
    <t>Anxa11,Apoe,Apoh,Anxa2,Capg,Dab2,Epn2,Itpr1,Itpr2,Anxa1,Mbl1,Mfge8,Map1b,Commd1,Pick1,Pik3c2a,Pitpnm1,Plcd1,Syt1,Tln1,Esyt1,Iqgap1,Esyt2,Arl6,Gltp,Snx1,Gsdmd,Snx4,Snx5,Wdfy3,Gga2,Acap2,Deptor,Snx21,Snx18,Hip1,Appl2,Myof,Rcsd1,Gsn,Gga3</t>
  </si>
  <si>
    <t>11421,11518,11816,11820,12306,12332,12721,12798,12988,13010,13132,13367,13482,13548,13589,13860,14972,15511,15512,16400,16410,16416,16784,16971,17754,17755,18693,18753,19246,19877,20024,20333,20910,21814,22240,22352,22376,22385,23790,24010,26949,27360,56294,65254,72404,93762,108911,110380,192176,216616,227753,231580,237782,242687,11350,11843,11881,11908,12934,13043,13542,14268,15894,16438,17760,18039,18040,20317,20430,29875,56212,56401,68151,105689,223593,234267,319565,545156</t>
  </si>
  <si>
    <t>Ace,Add1,Apoe,App,Anxa2,Capg,Coro1a,Cnn2,Csk,Cst3,Dab2,Diaph1,Dpp4,Dyrk1a,Mapre1,Eps8,H2-K1,Hspa1b,Hspa2,Itga3,Itgav,Itgb3,Lamp2,Lrp1,Map1a,Map1b,Pick1,Prkcd,Ptpn1,Rock1,Sub1,Sec22b,Stxbp1,Tgfbr3,Dpysl3,Vim,Was,Baz1b,Coro1c,Ik,Vat1,Add3,Ptpn9,Dpysl5,Wdr44,Smarca5,Rcc2,Shroom2,Flna,Efemp1,Gsn,Gak,Smcr8,Wasf2,Abl1,Arf4,Arsb,Atf1,Dpysl2,Cttn,Dvl1,Fn1,Icam1,Itpr1,Map6,Nefl,Nefm,Serpinf1,Cyfip1,Iqgap1,Rhog,P3h1,Wls,Mycbp2,Washc5,Gpm6a,Syne2,Kalrn</t>
  </si>
  <si>
    <t>78/-</t>
  </si>
  <si>
    <t>RA_down</t>
    <phoneticPr fontId="2" type="noConversion"/>
  </si>
  <si>
    <t>11306,11370,11637,11640,11946,11947,11950,11957,12034,12040,12850,12857,12858,12859,12862,12865,12866,12867,12896,12908,13177,14148,14151,14356,14719,15107,15159,15356,16832,17527,17708,17709,17711,17713,17716,17717,17719,17721,17827,17992,17993,18100,18115,18408,18673,19935,20656,22229,22272,22273,22333,26912,27273,27393,27425,28028,30055,30056,30058,30059,50799,52064,52469,52815,52892,53333,56199,56280,56282,56384,56451,57279,64384,64655,64660,66043,66046,66052,66091,66230,66242,66292,66427,66445,66525,66576,66592,66658,66694,66706,66841,66925,66945,67105,67212,67264,67273,67530,67582,67876,67900,67914,68055,68073,68115,68194,68198,68202,68267,68316,68342,68346,68349,68375,68611,68636,68653,68735,69094,69487,69597,69875,70316,70397,71679,71911,72900,73078,73095,73333,74610,74868,75387,75406,76614,76722,78523,94063,94064,94065,97212,104130,105675,107197,107733,108841,108888,110323,110446,214663,215999,217707,218506,224904,225887,226139,226646,227197,227683,229211,230027,231086,234847,246221,246782,269951,320951,380836,384071,407785,625249,13726,17125,72416,208263,11757,12018,12176,12856,14297,15277,18810,19053,19294,20928,21780,53375,57320,64704,66072,66437,68033,68350,68493,69702,70383,71701,72170,73694,74142,75530,75734,76824,76826,76916,78688,83945,94044,108755,114874,215951,403187,100048644</t>
  </si>
  <si>
    <t>Abcb7,Acadvl,Ak2,Akap1,Atp5f1a,Atp5f1b,Atp5pb,Atp5pf,Phb2,Bckdhb,Coq7,Cox4i1,Cox5a,Cox5b,Cox6a2,Cox7a1,Cox7a2,Cox7c,Cpt2,Crat,Eci1,Fdx1,Fech,Timm10b,Got2,Hadh,Hccs,Hmgcl,Ldhb,Mpv17,COX1,COX2,CYTB,Grpel1,ND1,ND2,ND4,ND5,Mtx1,Ndufa4,Ndufs4,Mrpl40,Nnt,Slc25a15,Phb1,Mrpl23,Sod2,Ucp3,Uqcrq,Uqcrc1,Vdac1,Gcat,Pdk4,Mrpl39,Atp5mg,Mrpl50,Timm13,Timm9,Timm8a1,Timm10,Slc25a13,Coq5,Coa3,Ldhd,Sco1,Tomm40,Abcb10,Mrpl37,Mrpl12,Letm1,Suclg1,Slc25a20,Sirt3,Mrps22,Mrps24,Atp5f1d,Ndufb5,Sdhc,Ndufa3,Mrps28,Mrps16,Mrps21,Cyb5b,Cyc1,Timm50,Uqcrh,Stoml2,Ccdc51,Uqcrfs1,Ndufaf3,Etfdh,Sdhd,Sdha,Timm21,Mrpl55,Ndufb8,Ndufa10,Uqcrb,Slc25a26,Coq10b,Mtfp1,Coq9,Dmac2l,Atpsckmt,Maip1,Ndufb4,Ndufb2,Ndufa5,Slc25a22,Apoo,Ndufb10,Sirt5,Ndufs3,Ndufa8,Mrpl28,Fahd1,Samm50,Mrps18c,Tmem160,Ndufaf5,Afg3l2,Ndufa11,Ndufab1,Tmem70,Atp5pd,Bdh1,Ndufv2,Pmpcb,Slc25a42,Slc25a31,Abcb8,Tmem65,Sirt4,Ndufs7,Immt,Ckmt2,Mrpl9,Mrpl16,Mrpl27,Mrpl34,Hadha,Ndufb11,Ppif,Uqcc3,Mrpl41,Rdh13,Atad3a,Cox6b1,Acat1,Slc25a29,Mcu,Coq6,Mrps27,Micos13,Ndufs8,Cox15,Ndufs2,Ndufs1,Coq4,Acad9,Coq3,Hadhb,Spg7,Mpst,Atpaf2,Idh2,Pisd,Mrs2,Slc25a34,Ndufs6,Gpx4,Emd,Smad1,Lrpprc,Tor1aip1,Prdx3,Bak1,Bnip3,Cox17,Fxn,Hk2,Plec,Ppp2cb,Nectin2,Abcc9,Tfam,Mtx2,Park7,Htra2,Sdhaf2,Fis1,Cox19,Mul1,Ndufaf4,Ndufaf1,Cox10,Pnpt1,Chchd4,Ndufaf7,Lonp1,Lyrm7,Mff,Mtfr1l,Nubpl,Timmdc1,Nol3,Dnaja3,Bcl2l13,Lyrm2,Ddhd1,Afg1l,Opa3,Pet117</t>
  </si>
  <si>
    <t>213/-</t>
  </si>
  <si>
    <t>11364,11370,11409,11429,11639,11947,12039,12040,12261,12974,13177,14148,14151,14533,14651,14719,14979,15107,15356,15473,15528,17713,17850,18100,18477,18604,19935,20656,21379,21780,22333,23897,27273,27393,28028,52064,52535,53895,56280,56282,56357,56690,57320,60315,64384,64655,64660,66071,66072,66230,66242,66292,66383,66387,66834,66841,67212,67273,67417,68017,68115,68263,68346,68550,68611,68636,68735,68758,68917,69702,69955,70120,70383,71701,71911,72416,73078,74142,74238,75387,75530,75619,78523,78653,83945,93747,94063,94064,94065,97212,100206,105675,107733,108888,110446,110821,110826,110842,170728,171210,212647,216792,217830,218506,226139,230577,231086,231413,234309,244141,272428,320717</t>
  </si>
  <si>
    <t>Acadm,Acadvl,Acads,Aco2,Ak4,Atp5f1b,Bckdha,Bckdhb,C1qbp,Cs,Eci1,Fdx1,Fech,Bloc1s1,Hagh,Got2,Hsd17b8,Hadh,Hmgcl,Rida,Hspe1,Grpel1,Mmut,Mrpl40,Prdx1,Pdk2,Mrpl23,Sod2,Tbrg4,Tfam,Vdac1,Hax1,Pdk4,Mrpl39,Mrpl50,Coq5,Mettl17,Clpp,Mrpl37,Mrpl12,Ivd,Mlycd,Park7,Myg1,Sirt3,Mrps22,Mrps24,Ethe1,Sdhaf2,Mrps28,Mrps16,Mrps21,Iscu,Nudt8,Acot13,Etfdh,Mrpl55,Ndufa10,Ears2,Mrm2,Maip1,Pdhb,Sirt5,Tefm,Mrpl28,Fahd1,Mrps18c,Abhd11,Hint2,Ndufaf1,Fars2,Yars2,Cox10,Pnpt1,Bdh1,Lrpprc,Pmpcb,Lonp1,Mterf2,Sirt4,Lyrm7,Fastkd2,Mrpl9,Bola3,Dnaja3,Echs1,Mrpl16,Mrpl27,Mrpl34,Hadha,Adprs,Ppif,Mrpl41,Atad3a,Acat1,Pcca,Etfb,Etfa,Rtn4ip1,Acot2,Aldh4a1,Iba57,Dglucy,Mrps27,Cox15,Pars2,Hadhb,Grsf1,Cbr4,Nars2,Acsm5,Pptc7</t>
  </si>
  <si>
    <t>112/-</t>
  </si>
  <si>
    <t>11429,11946,11947,11950,11957,12359,12850,12857,12858,12859,12862,12865,12866,12867,12974,13067,14297,14533,14719,17706,17708,17709,17711,17716,17717,17719,17721,17993,18810,20656,20928,22272,22273,50799,56451,64384,66043,66046,66052,66072,66091,66445,66576,66592,66694,66841,66925,66945,67264,67273,67530,67834,67876,67892,67914,68194,68198,68202,68263,68267,68342,68349,68375,68550,69702,69875,70316,70383,71679,72900,75406,75530,76824,94044,104130,107197,110323,110826,110842,215951,225887,226646,227197,269951,407785,100503946,11364,12846,56351,57436,76187,140491,216558,319801,11430,13808,14148,15277,15356,18115,19895,66171,110119,110446,17992,27425,68055,70257,407790,12039,12040,14979,16832,18453,18604,66427,68133,68758,97212,231086,234309,52815,66401,11636,11637,11639,14081,14923,15254,16434,17850,18103,18104,18537,20425,22139,22333,50773,54683,56690,57319,57320,66387,66588,67528,67800,68087,68106,69064,73095,73724,74080,74147,98660,107227,107569,140781,171210,223646,224794,227620,246703,272428,331487,333433,12856,52469,52892,66706,67105,68033,68493,69487,70397,73694,76826,76916,108755,229211,246782,100048644,21780,68653,72170,18105,109006,117167,11806,14933,22038,28169,68671,68680,74451,76722,84652,114663,214932,225010,242291,320951,11944,11972,20501,20528,22229,56384,56398,12288,14225,14356,16535,29876,30055,30056,30058,30059,66658,74610,215999,11306,56199,74104,28200,170728,20700,20701,68059,208624,226139,20499,269346,11826,12018,68115,69597,74166,78688,109108,380836,11732,18408,67582,73333,12566,14168,14319,14325,17912,109552,231876,53333,14609,11832</t>
  </si>
  <si>
    <t>Aco2,Atp5f1a,Atp5f1b,Atp5pb,Atp5pf,Cat,Coq7,Cox4i1,Cox5a,Cox5b,Cox6a2,Cox7a1,Cox7a2,Cox7c,Cs,Cyct,Fxn,Bloc1s1,Got2,ATP8,COX1,COX2,CYTB,ND1,ND2,ND4,ND5,Ndufs4,Plec,Sod2,Abcc9,Uqcrq,Uqcrc1,Slc25a13,Suclg1,Sirt3,Atp5f1d,Ndufb5,Sdhc,Sdhaf2,Ndufa3,Cyc1,Uqcrh,Stoml2,Uqcrfs1,Etfdh,Sdhd,Sdha,Ndufb8,Ndufa10,Uqcrb,Idh3a,Coq10b,Coa6,Coq9,Ndufb4,Ndufb2,Ndufa5,Pdhb,Slc25a22,Ndufb10,Ndufs3,Ndufa8,Tefm,Ndufaf1,Ndufa11,Ndufab1,Cox10,Atp5pd,Ndufv2,Ndufs7,Lyrm7,Mtfr1l,Bcl2l13,Ndufb11,Uqcc3,Cox6b1,Etfb,Etfa,Afg1l,Ndufs8,Ndufs2,Ndufs1,Idh2,Ndufs6,Atp6-ps,Acadm,Comt,Ptges3,Gabarapl1,Adhfe1,Ppp1r3a,Ugp2,Tigar,Acox1,Eno3,Fdx1,Hk2,Hmgcl,Nnt,Rpia,Pgls,Mpi,Acat1,Ndufa4,Atp5mg,Dmac2l,Atp5mj,Ndufa4l2,Bckdha,Bckdhb,Hsd17b8,Ldhb,P4hb,Pdk2,Cyb5b,Gcsh,Abhd11,Hadha,Hadhb,Cbr4,Ldhd,Nudt2,Ak1,Ak2,Ak4,Acsl1,Guk1,Hint1,Itpa,Mmut,Nme2,Nqo1,Pcmt1,Shmt1,Ttr,Vdac1,Nt5c,Prdx5,Mlycd,Smpdl3a,Park7,Nudt8,Cmpk1,Nudt7,Dgat2,Dcakd,Nt5c3b,Fuom,Slc25a42,Mcee,Nmnat3,Ehhadh,Atp1a2,Macrod1,Nt5c3,Myh7,Acot2,Naprt,Enpp4,Uap1l1,Naxe,Acsm5,Uprt,Gpd1l,Cox17,Coa3,Sco1,Ndufaf3,Timm21,Cox19,Ndufaf4,Ndufaf5,Tmem70,Ndufaf7,Nubpl,Timmdc1,Lyrm2,Acad9,Atpaf2,Pet117,Tfam,Samm50,Chchd4,Nqo2,Ciapin1,Steap4,Apoa1,Gk,Plscr1,Agpat3,Pcyt2,Fitm1,Pgs1,Ckmt2,Hycc1,Impa2,Hdhd5,Lclat1,Bpnt2,Pisd,Atp4a,Atp6v0d1,Slc16a1,Slc2a4,Ucp3,Letm1,Chp1,Cacna1c,Fkbp1a,Timm10b,Kcnq1,Clic4,Timm13,Timm9,Timm8a1,Timm10,Ccdc51,Abcb8,Mcu,Abcb7,Abcb10,Abcb6,Dhrs4,Rtn4ip1,Serpina1a,Serpina1b,Tm9sf2,Alg3,Cox15,Slc12a7,Slc28a2,Aqp1,Bak1,Maip1,Afg3l2,Tmem38a,Nol3,Slc30a9,Mrs2,Ank,Slc25a15,Slc25a26,Slc25a31,Cdk2,Fgf13,Fth1,Ftl1,Myo1b,Sri,Lmtk2,Tomm40,Gja1,Aqp7</t>
  </si>
  <si>
    <t>254/-</t>
  </si>
  <si>
    <t>12034,14297,14356,17713,17827,18100,18673,19935,22333,27393,28028,30055,30056,30058,30059,53333,53375,56280,56282,64655,64660,66230,66242,66292,66383,66525,66841,67105,67212,68316,68512,68611,68653,68735,69597,70316,71701,73078,73333,76614,78523,94063,94064,94065,97212,105675,107733,110826,110842,215999,218506,224904,231086,234847,21379,21780,67417,67440,68550,70120,74238,75619,76784,320806,13722,16785,20042,20068,20103,20918,52535,55949,56736,66085,66143,66211,66656,66892,67871,68023,69082,69955,78294,80280,207214,230577,244141,268449,11815,12317,12330,18148,11472,12385,12837,12955,15356,16777,17868,17906,17929,18073,18810,21393,21956,22003,22153,23997,28084,53857,58234,69253,109620,216459,226519,227613,238880,243912</t>
  </si>
  <si>
    <t>Phb2,Fxn,Timm10b,Grpel1,Mtx1,Mrpl40,Phb1,Mrpl23,Vdac1,Mrpl39,Mrpl50,Timm13,Timm9,Timm8a1,Timm10,Tomm40,Mtx2,Mrpl37,Mrpl12,Mrps22,Mrps24,Mrps28,Mrps16,Mrps21,Iscu,Timm50,Etfdh,Timm21,Mrpl55,Apoo,Tomm5,Mrpl28,Samm50,Mrps18c,Afg3l2,Ndufab1,Pnpt1,Pmpcb,Slc25a31,Immt,Mrpl9,Mrpl16,Mrpl27,Mrpl34,Hadha,Ppif,Mrpl41,Etfb,Etfa,Mcu,Mrps27,Micos13,Hadhb,Spg7,Tbrg4,Tfam,Ears2,Mtpap,Tefm,Yars2,Mterf2,Fastkd2,Mtif2,Gfm2,Aimp1,Rpsa,Rps12,Rps17,Rps5,Eif1,Mettl17,Eef1b2,Rnf14,Eif3f,Eef1e1,Rpl3l,Eef1d,Eif4e3,Mrrf,Pdf,Zc3h15,Fars2,Rps27a,Cdk5rap3,Larp4,Pars2,Nars2,Rpl23a,Apod,Calr,Canx,Npm1,Actn2,Ctnna1,Col8a1,Cryab,Hmgcl,Lamb1,Mybpc3,Myl2,Myom1,Nid1,Plec,Tcap,Tnnt2,Tpm1,Tubb4a,Psmd13,Vps25,Tuba8,Shank3,Hspb2,Dsp,Myl6b,Lamc1,Tubb4b,Actbl2,Hspb6</t>
  </si>
  <si>
    <t>118/-</t>
  </si>
  <si>
    <t>11364,11370,11409,11430,11757,11758,12039,12040,12359,12850,12858,12862,12865,12866,12908,13016,14148,14297,14319,14869,14870,14873,14979,15107,15129,15369,16832,17189,17708,17709,17711,17716,17717,17719,17721,17993,18104,18105,18115,18453,18477,20364,20656,20751,21672,22166,26462,28200,29876,52700,52815,54683,56043,56357,57320,66071,66073,66427,66445,66469,66576,66694,66841,66925,66945,67273,67460,67834,68263,68312,68349,69487,70503,71755,71911,72170,72479,72562,72900,74147,75406,76187,77219,93692,97212,102632,105245,108841,110198,110265,110842,117167,140742,170728,192970,211389,212647,214579,217707,218885,225887,226139,226646,227197,227696,229211,234309,269951,333433,625249,654795</t>
  </si>
  <si>
    <t>Acadm,Acadvl,Acads,Acox1,Prdx3,Prdx6,Bckdha,Bckdhb,Cat,Coq7,Cox5a,Cox6a2,Cox7a1,Cox7a2,Crat,Ctbp1,Fdx1,Fxn,Fth1,Gstp2,Gstp1,Gsto1,Hsd17b8,Hadh,Hbb-b1,Hmox2,Ldhb,Mb,COX1,COX2,CYTB,ND1,ND2,ND4,ND5,Ndufs4,Nqo1,Nqo2,Nnt,P4hb,Prdx1,Selenow,Sod2,Spr,Prdx2,Txn1,Txnrd2,Dhrs4,Clic4,Txndc17,Ldhd,Prdx5,Akr1e1,Ivd,Park7,Ethe1,Txndc12,Cyb5b,Cyc1,Prxl2b,Uqcrh,Uqcrfs1,Etfdh,Sdhd,Sdha,Ndufa10,Decr1,Idh3a,Pdhb,Gstm7,Ndufs3,Ndufaf5,Ddo,Dhdh,Bdh1,Chchd4,Hsdl2,Pcbd2,Ndufv2,Ehhadh,Ndufs7,Adhfe1,Ptgr2,Glrx,Hadha,Acad11,Txndc5,Rdh13,Akr7a5,Msra,Etfa,Steap4,Sesn1,Rtn4ip1,Dhrs11,Suox,Aldh4a1,Aldh5a1,Coq6,Oxnad1,Ndufs8,Cox15,Ndufs2,Ndufs1,Phyhd1,Acad9,Cbr4,Idh2,Gpd1l,Gpx4,Sdr39u1</t>
  </si>
  <si>
    <t>111/-</t>
  </si>
  <si>
    <t>12857,12858,12859,12862,12865,12866,12867,17708,17709,17711,17992,22272,22273,66445,66576,66694,67530,70383,107197,110323,226139,407790,13067,215951</t>
  </si>
  <si>
    <t>Cox4i1,Cox5a,Cox5b,Cox6a2,Cox7a1,Cox7a2,Cox7c,COX1,COX2,CYTB,Ndufa4,Uqcrq,Uqcrc1,Cyc1,Uqcrh,Uqcrfs1,Uqcrb,Cox10,Uqcc3,Cox6b1,Cox15,Ndufa4l2,Cyct,Afg1l</t>
  </si>
  <si>
    <t>GO:0032787</t>
  </si>
  <si>
    <t>monocarboxylic acid metabolic process</t>
  </si>
  <si>
    <t>11364,11370,11409,11430,12846,12895,12896,12908,13177,13808,13850,14081,14651,14869,14870,14979,15107,15277,16832,16956,17117,17319,17850,18634,18777,19079,19082,19659,20501,20928,22229,22333,23945,23986,30963,51798,52815,52892,56351,56357,56690,57320,66387,66469,66841,67460,67528,67856,68263,68312,68636,70316,70757,74147,77219,93747,94044,97212,102632,108097,109801,110119,110446,110826,110842,171210,214579,223722,229211,231086,234309,239126,264895,269951,272428,319801,380836,407785,625249,12036,12039,12040,13479,14719,15356,20425,26912,56174,68133,69219,70503,76187,76282,212647,227095,14933,18105,71755,224794,52120,11758,11808,19063,19156,20597,50877,66857,68917,110821,19012</t>
  </si>
  <si>
    <t>Acadm,Acadvl,Acads,Acox1,Comt,Cpt1b,Cpt2,Crat,Eci1,Eno3,Ephx2,Acsl1,Hagh,Gstp2,Gstp1,Hsd17b8,Hadh,Hk2,Ldhb,Lpl,Amacr,Mif,Mmut,Pex7,Lypla1,Prkab1,Prkag1,Rbp1,Slc16a1,Abcc9,Ucp3,Vdac1,Mgll,Eci2,Hacd1,Ech1,Ldhd,Sco1,Ptges3,Ivd,Mlycd,Park7,Nudt8,Prxl2b,Etfdh,Decr1,Nudt7,Echdc3,Pdhb,Gstm7,Fahd1,Ndufab1,Hacd2,Ehhadh,Ptgr2,Echs1,Bcl2l13,Hadha,Acad11,Prkab2,Glo1,Mpi,Acat1,Etfb,Etfa,Acot2,Aldh5a1,Mcat,Acad9,Hadhb,Cbr4,C1qtnf9,Acsf2,Idh2,Acsm5,Tigar,Mrs2,Ndufs6,Gpx4,Bcat2,Bckdha,Bckdhb,Dpep1,Got2,Hmgcl,Shmt1,Gcat,Nagk,Gcsh,Ddah1,Ddo,Adhfe1,Gpt,Aldh4a1,Hibch,Gk,Nqo2,Dhdh,Enpp4,Hgsnat,Prdx6,Apoa4,Ppt1,Psap,Smpd1,Neu3,Plbd1,Hint2,Pcca,Plpp1</t>
  </si>
  <si>
    <t>110/-</t>
  </si>
  <si>
    <t>11472,11636,12288,12373,12387,12632,12955,14120,14225,15507,17868,17897,17906,17929,18175,18810,20167,20928,21393,21916,21924,21956,22003,26549,29810,30926,50875,54132,58522,58916,59006,59091,68016,72330,76469,83997,109245,109552,140781,226849,234072,241431,320502,100504518,14609,52892,19084,22437,20411,14712,16147,19294,11364,11793,12317,12520,12558,13726,16852,22223,26903,30963,53376,67451,69253,69597,78688,94245,105675,109620,207215,216459,434246,12261,12566,16785,20103,22596,29806,51792,52535,67070,67678,68017,68680,75619,223722,320951,17125,72900,11826,11852,12928,14784,16535,17912,17925,20739,59069,68833,75454,105298,229877,326618,333433</t>
  </si>
  <si>
    <t>Actn2,Ak1,Cacna1c,Casq2,Ctnnb1,Cfl2,Cryab,Fbp2,Fkbp1a,Hspb1,Mybpc3,Myl3,Myl2,Myom1,Nrap,Plec,Rtn2,Abcc9,Tcap,Tmod1,Tnnc1,Tnnt2,Tpm1,Itgb1bp2,Bag3,Glrx3,Tmod3,Pdlim1,Trim54,Myot,Myoz2,Jph2,Cavin4,Klhl40,Cmya5,Slmap,Lrrc39,Sri,Myh7,Ppp2r5a,Adprhl1,Xirp2,Lmod3,3425401B19Rik,Gja1,Sco1,Prkar1a,Xirp1,Sorbs1,Gnpat,Ihh,Nectin2,Acadm,Atg5,Calr,Cd81,Cdh2,Emd,Lgals1,Uchl1,Dysf,Hacd1,Usp2,Pkp2,Hspb2,Afg3l2,Nol3,Dtnbp1,Ppif,Dsp,Fbxo40,Myl6b,Trim72,C1qbp,Cdk2,Rpsa,Rps5,Xrcc5,Limd1,Ppp2r1a,Mettl17,Lsm14a,Lsm3,Mrm2,Fitm1,Fastkd2,Mcat,Pisd,Smad1,Ndufv2,Aqp1,Rhob,Crk,Grb2,Kcnq1,Myo1b,Myo9b,Spta1,Tpm3,Pdcl3,Phpt1,Epdr1,Rap1gds1,Tpm4,Gpd1l</t>
  </si>
  <si>
    <t>105/-</t>
  </si>
  <si>
    <t>11306,12018,12176,14297,14719,15277,17713,18408,22229,22333,30055,30056,30059,50799,53333,53375,56199,56384,57279,66525,66658,67105,67582,68115,68267,68350,68653,69597,71701,72170,73333,74610,78688,105675,214663,215999,234847,380836</t>
  </si>
  <si>
    <t>Abcb7,Bak1,Bnip3,Fxn,Got2,Hk2,Grpel1,Slc25a15,Ucp3,Vdac1,Timm13,Timm9,Timm10,Slc25a13,Tomm40,Mtx2,Abcb10,Letm1,Slc25a20,Timm50,Ccdc51,Timm21,Slc25a26,Maip1,Slc25a22,Mul1,Samm50,Afg3l2,Pnpt1,Chchd4,Slc25a31,Abcb8,Nol3,Ppif,Slc25a29,Mcu,Spg7,Mrs2</t>
  </si>
  <si>
    <t>11429,11757,11946,11947,11950,12330,12858,12859,12955,14719,15129,16832,17319,18103,18477,18673,18810,20656,21672,22153,22223,22273,22333,22628,23980,66469,66694,66945,67273,67834,68349,71679,72900,76614,78294,98660,108123,108124,227197,227613</t>
  </si>
  <si>
    <t>Aco2,Prdx3,Atp5f1a,Atp5f1b,Atp5pb,Canx,Cox5a,Cox5b,Cryab,Got2,Hbb-b1,Ldhb,Mif,Nme2,Prdx1,Phb1,Plec,Sod2,Prdx2,Tubb4a,Uchl1,Uqcrc1,Vdac1,Ywhag,Pebp1,Prxl2b,Uqcrfs1,Sdha,Ndufa10,Idh3a,Ndufs3,Atp5pd,Ndufv2,Immt,Rps27a,Atp1a2,Napg,Napa,Ndufs1,Tubb4b</t>
  </si>
  <si>
    <t>11637,12460,12856,13067,14230,14356,14533,23897,30055,30056,30058,30059,57320,64704,66592,66593,67892,68033,68346,68375,69893,71701,72170,76614,109006,211389,227197,12038</t>
  </si>
  <si>
    <t>Ak2,Ccs,Cox17,Cyct,Fkbp10,Timm10b,Bloc1s1,Hax1,Timm13,Timm9,Timm8a1,Timm10,Park7,Htra2,Stoml2,Diablo,Coa6,Cox19,Sirt5,Ndufa8,Coa7,Pnpt1,Chchd4,Immt,Ciapin1,Suox,Ndufs1,Bche</t>
  </si>
  <si>
    <t>11757,11758,11808,11815,11826,11852,12018,12176,12359,12460,12491,12846,12850,12928,12955,14297,14870,15369,16649,17025,17189,17527,17708,17716,17721,18104,18477,18538,18604,19053,19156,19663,20656,20928,21672,22166,22229,26408,26462,54683,57320,64704,66841,68194,71701,72170,74142,100206,105675,110265,223255,223646,225887,226646,625249,11430,13067,15129,17717,17993,18115,27273,67017,68349,140742,227197,319801,407785,14873,20364,52700,66469,68312,74104,14869,11793,18810,20528,22596,26903,66824,13850,14151,17711,30926</t>
  </si>
  <si>
    <t>Prdx3,Prdx6,Apoa4,Apod,Aqp1,Rhob,Bak1,Bnip3,Cat,Ccs,Cd36,Comt,Coq7,Crk,Cryab,Fxn,Gstp1,Hmox2,Kpna4,Alad,Mb,Mpv17,COX1,ND1,ND5,Nqo1,Prdx1,Pcna,Pdk2,Ppp2cb,Psap,Rbpms,Sod2,Abcc9,Prdx2,Txn1,Ucp3,Map3k5,Txnrd2,Prdx5,Park7,Htra2,Etfdh,Ndufb4,Pnpt1,Chchd4,Lonp1,Adprs,Ppif,Msra,Stk24,Naprt,Ndufs8,Ndufs2,Gpx4,Acox1,Cyct,Hbb-b1,ND2,Ndufs4,Nnt,Pdk4,Fam210b,Ndufs3,Sesn1,Ndufs1,Tigar,Ndufs6,Gsto1,Selenow,Txndc17,Prxl2b,Gstm7,Abcb6,Gstp2,Atg5,Plec,Slc2a4,Xrcc5,Dysf,Pycard,Ephx2,Fech,CYTB,Glrx3</t>
  </si>
  <si>
    <t>85/-</t>
  </si>
  <si>
    <t>11430,12359,12908,13850,14081,14712,15356,15473,17117,17527,18477,18633,18634,19301,23986,28200,51798,54683,56690,66437,67528,67979,68350,68607,70503,72479,74147,75734,102632,219189,269951</t>
  </si>
  <si>
    <t>Acox1,Cat,Crat,Ephx2,Acsl1,Gnpat,Hmgcl,Rida,Amacr,Mpv17,Prdx1,Pex16,Pex7,Pxmp2,Eci2,Dhrs4,Ech1,Prdx5,Mlycd,Fis1,Nudt7,Atad1,Mul1,Serhl,Ddo,Hsdl2,Ehhadh,Mff,Acad11,Vwa8,Idh2</t>
  </si>
  <si>
    <t>GO:0006520</t>
  </si>
  <si>
    <t>amino acid metabolic process</t>
  </si>
  <si>
    <t>12036,12039,12040,13479,14719,15356,17850,18453,18537,20425,20751,20768,26912,52633,56357,67383,67417,67870,67873,68133,69219,69955,70120,70503,72562,75387,76187,76282,109079,109652,110446,110826,110842,212647,214579,217830,227095,230577,244141,246221,12974,56451,66945,68126,68636,269951</t>
  </si>
  <si>
    <t>Bcat2,Bckdha,Bckdhb,Dpep1,Got2,Hmgcl,Mmut,P4hb,Pcmt1,Shmt1,Spr,Sephs2,Gcat,Nit2,Ivd,Carnmt1,Ears2,Enoph1,Mri1,Gcsh,Ddah1,Fars2,Yars2,Ddo,Pcbd2,Sirt4,Adhfe1,Gpt,Sephs1,Acy1,Acat1,Etfb,Etfa,Aldh4a1,Aldh5a1,Dglucy,Hibch,Pars2,Nars2,Mpst,Cs,Suclg1,Sdha,Fahd2a,Fahd1,Idh2</t>
  </si>
  <si>
    <t>46/-</t>
  </si>
  <si>
    <t>GO:0005741</t>
  </si>
  <si>
    <t>mitochondrial outer membrane</t>
  </si>
  <si>
    <t>11640,12018,12034,12176,12895,14081,14609,14933,15277,17827,18673,18810,22333,23897,23980,53333,53375,66427,66437,67017,67979,68350,68512,68653,74104,74252,75734,76809,76824,170728,217057,231086,319801,13726,72416</t>
  </si>
  <si>
    <t>Akap1,Bak1,Phb2,Bnip3,Cpt1b,Acsl1,Gja1,Gk,Hk2,Mtx1,Phb1,Plec,Vdac1,Hax1,Pebp1,Tomm40,Mtx2,Cyb5b,Fis1,Fam210b,Atad1,Mul1,Tomm5,Samm50,Abcb6,Armc1,Mff,Bri3bp,Mtfr1l,Rtn4ip1,Ptrh2,Hadhb,Tigar,Emd,Lrpprc</t>
  </si>
  <si>
    <t>GO:0007006</t>
  </si>
  <si>
    <t>mitochondrial membrane organization</t>
  </si>
  <si>
    <t>12018,12176,14297,15277,30055,30056,30059,53333,56384,66525,67900,68115,68316,68350,68653,69597,73333,76614,78688,105675,107197,224904,234847,12034,14356,17713,18673,67105,215999</t>
  </si>
  <si>
    <t>Bak1,Bnip3,Fxn,Hk2,Timm13,Timm9,Timm10,Tomm40,Letm1,Timm50,Mtfp1,Maip1,Apoo,Mul1,Samm50,Afg3l2,Slc25a31,Immt,Nol3,Ppif,Uqcc3,Micos13,Spg7,Phb2,Timm10b,Grpel1,Phb1,Timm21,Mcu</t>
  </si>
  <si>
    <t>13067,17711,22272,22273,66445,66576,66694,67530,107197,17708,18105</t>
  </si>
  <si>
    <t>Cyct,CYTB,Uqcrq,Uqcrc1,Cyc1,Uqcrh,Uqcrfs1,Uqcrb,Uqcc3,COX1,Nqo2</t>
  </si>
  <si>
    <t>11/-</t>
  </si>
  <si>
    <t>GO:0045259</t>
  </si>
  <si>
    <t>proton-transporting ATP synthase complex</t>
  </si>
  <si>
    <t>11946,11947,11950,11957,17706,27425,66043,68055,70257,71679,100503946,14081,22200,56451,67417,69955,70120,80860,110821,223646,223723,230577,244141,264895,272428,11972,12288,14225,16535,20928,66658,74610,215999</t>
  </si>
  <si>
    <t>Atp5f1a,Atp5f1b,Atp5pb,Atp5pf,ATP8,Atp5mg,Atp5f1d,Dmac2l,Atp5mj,Atp5pd,Atp6-ps,Acsl1,Uba3,Suclg1,Ears2,Fars2,Yars2,Ghdc,Pcca,Naprt,Ttll12,Pars2,Nars2,Acsf2,Acsm5,Atp6v0d1,Cacna1c,Fkbp1a,Kcnq1,Abcc9,Ccdc51,Abcb8,Mcu</t>
  </si>
  <si>
    <t>11636,11806,12036,12850,14120,14719,14869,14870,14873,14979,15356,16832,16956,17117,17319,19079,19082,19659,20425,20751,20768,22276,23945,30963,50799,52064,52892,56351,56690,57320,66469,67426,67870,67873,67914,68312,70316,70757,72562,108097,109079,114663,140858,170728,216558,217707,223722,227683,230027,234309,272428,14081,14148,14712,14933,18634,19012,20597,22038,28169,67800,68059,68671,68680,68917,74451,84652,110446,192970,214932,225010,242291,320951</t>
  </si>
  <si>
    <t>Ak1,Apoa1,Bcat2,Coq7,Fbp2,Got2,Gstp2,Gstp1,Gsto1,Hsd17b8,Hmgcl,Ldhb,Lpl,Amacr,Mif,Prkab1,Prkag1,Rbp1,Shmt1,Spr,Sephs2,Uros,Mgll,Hacd1,Slc25a13,Coq5,Sco1,Ptges3,Mlycd,Park7,Prxl2b,Coq8a,Enoph1,Mri1,Coq9,Gstm7,Ndufab1,Hacd2,Pcbd2,Prkab2,Sephs1,Impa2,Wdr5,Rtn4ip1,Ugp2,Coq6,Mcat,Coq4,Coq3,Cbr4,Acsm5,Acsl1,Fdx1,Gnpat,Gk,Pex7,Plpp1,Smpd1,Plscr1,Agpat3,Dgat2,Tm9sf2,Pcyt2,Fitm1,Hint2,Pgs1,Hycc1,Acat1,Dhrs11,Hdhd5,Lclat1,Bpnt2,Pisd</t>
  </si>
  <si>
    <t>GO:0017004</t>
  </si>
  <si>
    <t>cytochrome complex assembly</t>
  </si>
  <si>
    <t>12856,15159,22273,52469,52892,67105,67892,68033,69893,70383,75530,107197,226139,100048644,74104</t>
  </si>
  <si>
    <t>Cox17,Hccs,Uqcrc1,Coa3,Sco1,Timm21,Coa6,Cox19,Coa7,Cox10,Lyrm7,Uqcc3,Cox15,Pet117,Abcb6</t>
  </si>
  <si>
    <t>15/-</t>
  </si>
  <si>
    <t>RV_up</t>
    <phoneticPr fontId="2" type="noConversion"/>
  </si>
  <si>
    <t>11637,11947,11957,12040,12850,12857,12858,12859,12862,12865,12866,12867,12908,14148,14356,16832,17708,17709,17711,17713,17716,17719,17992,17993,18100,18120,18673,19935,20656,22229,22272,22273,26457,27273,27393,28028,30055,30056,30058,30059,52443,52538,52815,56075,56280,56282,56384,57813,64384,64655,66043,66052,66091,66154,66230,66271,66427,66487,66576,66592,66694,66706,66925,67264,67530,67900,67914,68055,68115,68194,68202,68349,68375,68611,68636,68735,69094,69487,70310,70316,70397,71679,72900,73078,73095,73333,74868,94065,107197,107733,108888,217707,218506,224904,225887,226646,227683,230027,232536,246221,246696,246782,384071,407785,13726,52837,208263,11757,14297,18810,19294,53375,57320,64704,66072,66433,66437,67269,68033,69702,73694,75734,76824,78688,94044,114874,243382</t>
  </si>
  <si>
    <t>Ak2,Atp5f1b,Atp5pf,Bckdhb,Coq7,Cox4i1,Cox5a,Cox5b,Cox6a2,Cox7a1,Cox7a2,Cox7c,Crat,Fdx1,Timm10b,Ldhb,COX1,COX2,CYTB,Grpel1,ND1,ND4,Ndufa4,Ndufs4,Mrpl40,Mrpl49,Phb1,Mrpl23,Sod2,Ucp3,Uqcrq,Uqcrc1,Slc27a1,Pdk4,Mrpl39,Mrpl50,Timm13,Timm9,Timm8a1,Timm10,Mrpl48,Acaa2,Ldhd,Pdss1,Mrpl37,Mrpl12,Letm1,Tk2,Sirt3,Mrps22,Atp5f1d,Sdhc,Ndufa3,Tmem14c,Mrps28,Tmem126a,Cyb5b,Uqcc5,Uqcrh,Stoml2,Uqcrfs1,Ndufaf3,Sdhd,Ndufb8,Uqcrb,Mtfp1,Coq9,Dmac2l,Maip1,Ndufb4,Ndufa5,Ndufs3,Ndufa8,Mrpl28,Fahd1,Mrps18c,Tmem160,Ndufaf5,Plscr3,Ndufab1,Tmem70,Atp5pd,Ndufv2,Pmpcb,Slc25a42,Slc25a31,Tmem65,Mrpl34,Uqcc3,Mrpl41,Atad3a,Coq6,Mrps27,Micos13,Ndufs8,Ndufs2,Coq4,Coq3,Mrps35,Mpst,Slc25a28,Atpaf2,Slc25a34,Ndufs6,Emd,Tmx4,Tor1aip1,Prdx3,Fxn,Plec,Nectin2,Mtx2,Park7,Htra2,Sdhaf2,Chchd7,Fis1,Agtpbp1,Cox19,Ndufaf1,Ndufaf7,Mff,Mtfr1l,Nol3,Bcl2l13,Ddhd1,Ppm1k</t>
  </si>
  <si>
    <t>GO:0006119</t>
  </si>
  <si>
    <t>oxidative phosphorylation</t>
  </si>
  <si>
    <t>11947,11957,12850,12857,12858,12859,12862,12865,12866,12867,14297,17708,17709,17711,17716,17719,17993,22272,22273,66043,66052,66072,66091,66576,66592,66694,66925,67264,67530,67892,67914,68194,68202,68349,68375,69702,70316,71679,72900,94044,107197,225887,226646,407785,64384,67834,68263,76824,18810,20656,110842,212933,12421,12846,56351,76187,140491,14148,12039,12040,16832,17992,18453,66427,68133,68758,68055,66171,110119,230163,66271,66487,66706,68033,69487,70397,73694,246782,11637,11639,14081,14544,15254,16434,18537,18577,22139,50773,52538,52815,57319,57320,57813,66387,66588,67528,68106,70153,73095,73724,74147,99982,102247,171210,223646,224794,227620,246703,272428,331487,18105,109006,117167,66433,11806,14792,14933,22038,26457,28169,56442,68680,70310,84652,114663,214932,225845,11972,12288,12293,14225,14356,16535,30055,30056,30058,30059,56188,56398,20501,22229,56384,11747,20700,20701,68292,11826,16440,68115,78688,246696,12325,14319,14325,19055,109552,110213,11732,11832,73333,14609</t>
  </si>
  <si>
    <t>Atp5f1b,Atp5pf,Coq7,Cox4i1,Cox5a,Cox5b,Cox6a2,Cox7a1,Cox7a2,Cox7c,Fxn,COX1,COX2,CYTB,ND1,ND4,Ndufs4,Uqcrq,Uqcrc1,Atp5f1d,Sdhc,Sdhaf2,Ndufa3,Uqcrh,Stoml2,Uqcrfs1,Sdhd,Ndufb8,Uqcrb,Coa6,Coq9,Ndufb4,Ndufa5,Ndufs3,Ndufa8,Ndufaf1,Ndufab1,Atp5pd,Ndufv2,Bcl2l13,Uqcc3,Ndufs8,Ndufs2,Ndufs6,Sirt3,Idh3a,Pdhb,Mtfr1l,Plec,Sod2,Etfa,Pm20d1,Rb1cc1,Comt,Ptges3,Adhfe1,Ppp1r3a,Fdx1,Bckdha,Bckdhb,Ldhb,Ndufa4,P4hb,Cyb5b,Gcsh,Abhd11,Dmac2l,Pgls,Mpi,Aldob,Tmem126a,Uqcc5,Ndufaf3,Cox19,Ndufaf5,Tmem70,Ndufaf7,Atpaf2,Ak2,Ak4,Acsl1,Gda,Hint1,Itpa,Pcmt1,Pde4a,Ttr,Nt5c,Acaa2,Ldhd,Smpdl3a,Park7,Tk2,Nudt8,Cmpk1,Nudt7,Nt5c3b,Qng1,Slc25a42,Mcee,Ehhadh,Kdm1a,Gpat4,Acot2,Naprt,Enpp4,Uap1l1,Naxe,Acsm5,Uprt,Nqo2,Ciapin1,Steap4,Chchd7,Apoa1,Lpcat3,Gk,Plscr1,Slc27a1,Agpat3,Serinc1,Fitm1,Plscr3,Hycc1,Impa2,Hdhd5,Plaat3,Atp6v0d1,Cacna1c,Cacna2d1,Fkbp1a,Timm10b,Kcnq1,Timm13,Timm9,Timm8a1,Timm10,Fxyd1,Chp1,Slc16a1,Ucp3,Letm1,Anxa5,Serpina1a,Serpina1b,Stt3b,Aqp1,Itpr3,Maip1,Nol3,Slc25a28,Camk2g,Fth1,Ftl1,Ppp3ca,Sri,Tmbim6,Ank,Aqp7,Slc25a31,Gja1</t>
  </si>
  <si>
    <t>161/-</t>
  </si>
  <si>
    <t>11409,11639,11947,12039,12040,12261,14148,15473,15528,17713,18100,18120,18477,19935,20656,27273,27393,28028,52443,52538,53895,56280,56282,56357,57320,60315,64384,64655,66071,66072,66230,66383,66387,68115,68263,68611,68636,68735,68758,68917,69702,73078,78653,94065,100206,104444,107733,108888,110842,171210,218506,231413,232536,243382,272428,14297,14356,18673,30055,30056,30058,30059,53375,56075,68512,70316,73333,224904,12955,13169,13518,16775,16777,16785,17022,17901,18073,18074,18810,20042,20068,20115,21393,22003,23997,26556,28084,53857,56429,66211,67186,67951,69253,73710,74325,78294,108989,110379,216459,226519,227613,238880,243912,268449,319178,319182,319184,319186,319188,319189,18148,19652,12317,12330,20918,54709,55949,66085,66656,66892</t>
  </si>
  <si>
    <t>Acads,Ak4,Atp5f1b,Bckdha,Bckdhb,C1qbp,Fdx1,Rida,Hspe1,Grpel1,Mrpl40,Mrpl49,Prdx1,Mrpl23,Sod2,Pdk4,Mrpl39,Mrpl50,Mrpl48,Acaa2,Clpp,Mrpl37,Mrpl12,Ivd,Park7,Myg1,Sirt3,Mrps22,Ethe1,Sdhaf2,Mrps28,Iscu,Nudt8,Maip1,Pdhb,Mrpl28,Fahd1,Mrps18c,Abhd11,Hint2,Ndufaf1,Pmpcb,Bola3,Mrpl34,Adprs,Rexo2,Mrpl41,Atad3a,Etfa,Acot2,Mrps27,Grsf1,Mrps35,Ppm1k,Acsm5,Fxn,Timm10b,Phb1,Timm13,Timm9,Timm8a1,Timm10,Mtx2,Pdss1,Tomm5,Ndufab1,Slc25a31,Micos13,Cryab,Dbnl,Dst,Lama4,Lamb1,Rpsa,Lum,Myl1,Nid1,Nid2,Plec,Rps12,Rps17,Rps7,Tcap,Tpm1,Psmd13,Homer1,Vps25,Tuba8,Dpt,Rpl3l,Rplp2,Tubb6,Hspb2,Tubb2b,Cltb,Rps27a,Tpr,Sec13,Myl6b,Lamc1,Tubb4b,Actbl2,Hspb6,Rpl23a,H2bc3,H2bc9,H2bc12,H2bc14,H2bc22,H2bc18,Npm1,Rbm3,Calr,Canx,Eif1,Eif3i,Eef1b2,Eif3f,Eef1d,Eif4e3</t>
  </si>
  <si>
    <t>120/-</t>
  </si>
  <si>
    <t>12857,12858,12859,12862,12865,12866,12867,17708,17709,17711,17992,22272,22273,66576,66694,67530,107197</t>
  </si>
  <si>
    <t>Cox4i1,Cox5a,Cox5b,Cox6a2,Cox7a1,Cox7a2,Cox7c,COX1,COX2,CYTB,Ndufa4,Uqcrq,Uqcrc1,Uqcrh,Uqcrfs1,Uqcrb,Uqcc3</t>
  </si>
  <si>
    <t>11409,11757,11758,12039,12040,12850,12858,12862,12865,12866,12908,13016,14148,14297,14319,14869,14870,16832,17189,17708,17709,17711,17716,17719,17993,18105,18453,18477,20364,20656,20751,21672,22166,26383,52700,52815,52837,53381,53382,56357,57320,66071,66073,66427,66576,66694,66925,67834,68263,68349,69487,71755,72562,72900,74147,76187,98314,99982,102632,105245,110842,117167,192970,217707,225887,226646,227696</t>
  </si>
  <si>
    <t>Acads,Prdx3,Prdx6,Bckdha,Bckdhb,Coq7,Cox5a,Cox6a2,Cox7a1,Cox7a2,Crat,Ctbp1,Fdx1,Fxn,Fth1,Gstp2,Gstp1,Ldhb,Mb,COX1,COX2,CYTB,ND1,ND4,Ndufs4,Nqo2,P4hb,Prdx1,Selenow,Sod2,Spr,Prdx2,Txn1,Fto,Txndc17,Ldhd,Tmx4,Prdx4,Txnl1,Ivd,Park7,Ethe1,Txndc12,Cyb5b,Uqcrh,Uqcrfs1,Sdhd,Idh3a,Pdhb,Ndufs3,Ndufaf5,Dhdh,Pcbd2,Ndufv2,Ehhadh,Adhfe1,D2hgdh,Kdm1a,Acad11,Txndc5,Etfa,Steap4,Dhrs11,Coq6,Ndufs8,Ndufs2,Phyhd1</t>
  </si>
  <si>
    <t>GO:1905369</t>
  </si>
  <si>
    <t>endopeptidase complex</t>
  </si>
  <si>
    <t>12336,15507,16912,19170,19175,19182,19186,19188,19359,21824,23997,26442,26445,53382,56812,57296,59029,64704,66998,67151,73078</t>
  </si>
  <si>
    <t>Capns1,Hspb1,Psmb9,Psmb1,Psmb6,Psmc3,Psme1,Psme2,Rad23b,Thbd,Psmd13,Psma5,Psmb2,Txnl1,Dnajb2,Psmd8,Psmd14,Htra2,Psmd5,Psmd9,Pmpcb</t>
  </si>
  <si>
    <t>11757,11947,12330,12509,12858,12859,12955,16832,17319,18477,18673,18810,20656,21672,22223,22273,23980,64383,66694,67834,68349,71679,72900,78294,105782,108123,108124,227613</t>
  </si>
  <si>
    <t>Prdx3,Atp5f1b,Canx,Cd59a,Cox5a,Cox5b,Cryab,Ldhb,Mif,Prdx1,Phb1,Plec,Sod2,Prdx2,Uchl1,Uqcrc1,Pebp1,Sirt2,Uqcrfs1,Idh3a,Ndufs3,Atp5pd,Ndufv2,Rps27a,Scrib,Napg,Napa,Tubb4b</t>
  </si>
  <si>
    <t>11637,12460,14230,14356,30055,30056,30058,30059,57320,64704,66433,66592,66593,67892,68033,68375,69893,104444,109006</t>
  </si>
  <si>
    <t>Ak2,Ccs,Fkbp10,Timm10b,Timm13,Timm9,Timm8a1,Timm10,Park7,Htra2,Chchd7,Stoml2,Diablo,Coa6,Cox19,Ndufa8,Coa7,Rexo2,Ciapin1</t>
  </si>
  <si>
    <t>GO:0045275</t>
  </si>
  <si>
    <t>respiratory chain complex III</t>
  </si>
  <si>
    <t>17708,17711,22272,22273,66576,66694,67530,107197,18105</t>
  </si>
  <si>
    <t>COX1,CYTB,Uqcrq,Uqcrc1,Uqcrh,Uqcrfs1,Uqcrb,Uqcc3,Nqo2</t>
  </si>
  <si>
    <t>9/-</t>
  </si>
  <si>
    <t>GO:0000303</t>
  </si>
  <si>
    <t>response to superoxide</t>
  </si>
  <si>
    <t>11808,12460,17189,18477,20656,21672,22229,57320,100206,11757,11758,11826,11852,12325,12846,12850,12928,12955,14297,14870,17025,17708,17716,18538,19156,19663,22166,53381,64383,64704,68194,223646,225887,226646,20364,52700,17993,27273,67017,68349,407785,14869,13195,17711,99982,11793,18810,66824</t>
  </si>
  <si>
    <t>Apoa4,Ccs,Mb,Prdx1,Sod2,Prdx2,Ucp3,Park7,Adprs,Prdx3,Prdx6,Aqp1,Rhob,Camk2g,Comt,Coq7,Crk,Cryab,Fxn,Gstp1,Alad,COX1,ND1,Pcna,Psap,Rbpms,Txn1,Prdx4,Sirt2,Htra2,Ndufb4,Naprt,Ndufs8,Ndufs2,Selenow,Txndc17,Ndufs4,Pdk4,Fam210b,Ndufs3,Ndufs6,Gstp2,Ddc,CYTB,Kdm1a,Atg5,Plec,Pycard</t>
  </si>
  <si>
    <t>48/-</t>
  </si>
  <si>
    <t>11409,12039,12040,12908,13479,14544,14933,18105,20501,23986,52538,52815,56174,56357,56695,57320,66387,67528,68133,69219,71755,74147,76187,76282,94044,102632,109801,110119,110842,224794,230163,243382,13809,171210,230857,11758,11808,16956,19156,20597,64383,68917,225845</t>
  </si>
  <si>
    <t>Acads,Bckdha,Bckdhb,Crat,Dpep1,Gda,Gk,Nqo2,Slc16a1,Eci2,Acaa2,Ldhd,Nagk,Ivd,Pnkd,Park7,Nudt8,Nudt7,Gcsh,Ddah1,Dhdh,Ehhadh,Adhfe1,Gpt,Bcl2l13,Acad11,Glo1,Mpi,Etfa,Enpp4,Aldob,Ppm1k,Enpep,Acot2,Ece1,Prdx6,Apoa4,Lpl,Psap,Smpd1,Sirt2,Hint2,Plaat3</t>
  </si>
  <si>
    <t>43/-</t>
  </si>
  <si>
    <t>GO:0016862</t>
  </si>
  <si>
    <t>intramolecular oxidoreductase activity, interconverting keto- and enol-groups</t>
  </si>
  <si>
    <t>13202,17319,67870,68126,68636,18453,23986,56351,67873,74147,105245,110119,14225,14230,27055,56031,66101,73724,246703,52633</t>
  </si>
  <si>
    <t>Ddt,Mif,Enoph1,Fahd2a,Fahd1,P4hb,Eci2,Ptges3,Mri1,Ehhadh,Txndc5,Mpi,Fkbp1a,Fkbp10,Fkbp9,Ppie,Ppih,Mcee,Naxe,Nit2</t>
  </si>
  <si>
    <t>14356,30055,30056,30058,30059,14297,52538,56384,66271,67900,68115,73333,78688,107197,224904,243382,17713,18673,56075,22229,53375,66154,246696,18117,56495</t>
  </si>
  <si>
    <t>Timm10b,Timm13,Timm9,Timm8a1,Timm10,Fxn,Acaa2,Letm1,Tmem126a,Mtfp1,Maip1,Slc25a31,Nol3,Uqcc3,Micos13,Ppm1k,Grpel1,Phb1,Pdss1,Ucp3,Mtx2,Tmem14c,Slc25a28,Emc8,Get3</t>
  </si>
  <si>
    <t>25/-</t>
  </si>
  <si>
    <t>GO:0046827</t>
  </si>
  <si>
    <t>positive regulation of protein export from nucleus</t>
  </si>
  <si>
    <t>13726,18747,19042,22627,29810,52163,108989,223864,22166,57320,11747,11750,12288,13033,14609,15461,16535,18777,19055,20501,26383,54645,56330,56398,64384,66437,66914,67151,70572,75734,75744,78688,109552,226744,229877,12317,110750,12928,14272,18148,66508,101706,12955,21924</t>
  </si>
  <si>
    <t>Emd,Prkaca,Ppm1a,Ywhae,Bag3,Camk1,Tpr,Rapgef3,Txn1,Park7,Anxa5,Anxa7,Cacna1c,Ctsd,Gja1,Hras,Kcnq1,Lypla1,Ppp3ca,Slc16a1,Fto,Gripap1,Pdcd5,Chp1,Sirt3,Fis1,Vps28,Psmd9,Ipo5,Mff,Svip,Nol3,Sri,Cnst,Rap1gds1,Calr,Cse1l,Crk,Fnta,Npm1,Lamtor1,Numa1,Cryab,Tnnc1</t>
  </si>
  <si>
    <t>12017,12317,12330,12955,14230,15507,15528,17713,18453,27055,52551,52653,53381,56031,56351,56812,66101,68833,69253,105245,243912,18148,69702,13809,14272,14297,59287,66592,66824,67877,68133,68817,70316,73078,78653,98766,229877,230857</t>
  </si>
  <si>
    <t>Bag1,Calr,Canx,Cryab,Fkbp10,Hspb1,Hspe1,Grpel1,P4hb,Fkbp9,Sgta,Nudcd2,Prdx4,Ppie,Ptges3,Dnajb2,Ppih,Pdcl3,Hspb2,Txndc5,Hspb6,Npm1,Ndufaf1,Enpep,Fnta,Fxn,Ncstn,Stoml2,Pycard,Naa20,Gcsh,Ddi2,Ndufab1,Pmpcb,Bola3,Ubac1,Rap1gds1,Ece1</t>
  </si>
  <si>
    <t>12492,17113,17713,19055,19058,22631,27643,28084,30055,30056,30058,30059,52551,56495,66271,66437,66914,68115,68512,70572,73078,75734,76582,78910,105782,108989,110379,110750,224727,238799,330192,12017,22627,22630,59079,67095,12317,14609,18117,18747,19891,21402,22166,52440,54473,57320,69654,208263,229877</t>
  </si>
  <si>
    <t>Scarb2,M6pr,Grpel1,Ppp3ca,Ppp3r1,Ywhaz,Ubl4a,Vps25,Timm13,Timm9,Timm8a1,Timm10,Sgta,Get3,Tmem126a,Fis1,Vps28,Maip1,Tomm5,Ipo5,Pmpcb,Mff,Ipo11,Asb15,Scrib,Tpr,Sec13,Cse1l,Bag6,Tnpo1,Vps37b,Bag1,Ywhae,Ywhaq,Erbin,Trak1,Calr,Gja1,Emc8,Prkaca,Rpa2,Skp1,Txn1,Tax1bp1,Tollip,Park7,Dctn2,Tor1aip1,Rap1gds1</t>
  </si>
  <si>
    <t>11750,11778,12558,13400,13726,14297,14712,14792,18117,18570,18810,19156,19294,20194,20391,20597,20739,21968,22038,27096,27643,30055,30056,30059,52538,52551,56384,56398,56495,66271,66397,67474,67898,67900,68115,69582,70310,73333,78688,107197,110379,208263,224727,224904,225845,243382,246703,386649,434246,11826,17083,20167,22631,27883,66270,66508,77963,94245,103694</t>
  </si>
  <si>
    <t>Anxa7,Ap3s2,Cdh2,Dmpk,Emd,Fxn,Gnpat,Lpcat3,Emc8,Pdcd6,Plec,Psap,Nectin2,S100a10,Sgca,Smpd1,Spta1,Tom1,Plscr1,Trappc3,Ubl4a,Timm13,Timm9,Timm10,Acaa2,Sgta,Letm1,Chp1,Get3,Tmem126a,Sar1b,Snap29,Pef1,Mtfp1,Maip1,Plekhm2,Plscr3,Slc25a31,Nol3,Uqcc3,Sec13,Tor1aip1,Bag6,Micos13,Plaat3,Ppm1k,Naxe,Nsfl1c,Trim72,Aqp1,Tmed1,Rtn2,Ywhaz,Tango2,Retreg1,Lamtor1,Hook1,Dtnbp1,Tmed4</t>
  </si>
  <si>
    <t>12850,67914,217707,227683,230027,56075,18105,52551,54645,67474,56695,57320,109801,12554,12558,13016,18577,18673,105782</t>
  </si>
  <si>
    <t>Coq7,Coq9,Coq6,Coq4,Coq3,Pdss1,Nqo2,Sgta,Gripap1,Snap29,Pnkd,Park7,Glo1,Cdh13,Cdh2,Ctbp1,Pde4a,Phb1,Scrib</t>
  </si>
  <si>
    <t>14084,15507,19359,21968,22223,52440,54473,56812,64383,66914,68817,93765,107260,216810,386649,66870,12317,12330,13030,13032,16912,18002,19170,19175,19182,21402,23997,26442,26445,27643,28084,52551,53895,54609,56464,56550,56726,57296,59029,64295,66105,66271,67615,68292,73318,78294,117198,224727,268470,330192,434246</t>
  </si>
  <si>
    <t>Faf1,Hspb1,Rad23b,Tom1,Uchl1,Tax1bp1,Tollip,Dnajb2,Sirt2,Vps28,Ddi2,Ube2n,Otub1,Tom1l2,Nsfl1c,Serbp1,Calr,Canx,Ctsb,Ctsc,Psmb9,Nedd8,Psmb1,Psmb6,Psmc3,Skp1,Psmd13,Psma5,Psmb2,Ubl4a,Vps25,Sgta,Clpp,Ubqln2,Ctsf,Ube2d2a,Sh3bgrl,Psmd8,Psmd14,Tmub1,Ube2d3,Tmem126a,Ube2r2,Stt3b,Ube2d2b,Rps27a,Ivns1abp,Bag6,Ube2z,Vps37b,Trim72</t>
  </si>
  <si>
    <t>11409,12846,12908,14081,14863,14869,14870,16832,16956,17319,18777,19659,20501,22229,23986,26457,52538,52815,56351,56357,56695,57320,66387,67528,68263,68636,70316,70757,74147,94044,102247,102632,108097,109801,110119,110842,171210,212933,230163,272428,407785,11806,12850,20751,22276,56075,67870,67873,67914,70153,72562,109079,114663,217707,227683,230027</t>
  </si>
  <si>
    <t>Acads,Comt,Crat,Acsl1,Gstm2,Gstp2,Gstp1,Ldhb,Lpl,Mif,Lypla1,Rbp1,Slc16a1,Ucp3,Eci2,Slc27a1,Acaa2,Ldhd,Ptges3,Ivd,Pnkd,Park7,Nudt8,Nudt7,Pdhb,Fahd1,Ndufab1,Hacd2,Ehhadh,Bcl2l13,Gpat4,Acad11,Prkab2,Glo1,Mpi,Etfa,Acot2,Pm20d1,Aldob,Acsm5,Ndufs6,Apoa1,Coq7,Spr,Uros,Pdss1,Enoph1,Mri1,Coq9,Qng1,Pcbd2,Sephs1,Impa2,Coq6,Coq4,Coq3</t>
  </si>
  <si>
    <t>RV_down</t>
    <phoneticPr fontId="2" type="noConversion"/>
  </si>
  <si>
    <t>11287,11487,11746,11905,12111,12258,12306,12406,12816,12818,12822,12825,12826,12827,12829,12831,12833,12837,12842,12843,12845,13003,13010,13039,13601,13717,14061,14066,14114,14190,14264,14268,14735,15519,16425,16426,16427,16854,16952,17181,17304,17313,18208,18295,18815,20317,21810,21825,22370,23876,23888,26360,50706,56213,56401,66695,76293,94175,94242,108075,110135,116847,192897,216616,229595,230971,233744,11816,14219,14756,17390,56348,11867,12010,13007,13008,13821,13852,14109,14957,14958,15361,17880,18039,18040,19132,19981,20044,20088,22352,24030,27050,27367,50708,50709,53318,54127,56702,66047,66242,66475,67097,67212,67671,68089,72124,76808,78523,80838,267019,100503670,11820,17228,18451,53614,56693,101489</t>
  </si>
  <si>
    <t>Pzp,Adam10,Anxa4,Serpinc1,Bgn,Serping1,Anxa2,Serpinh1,Col12a1,Col14a1,Col18a1,Col3a1,Col4a1,Col4a2,Col4a4,Col5a1,Col6a1,Col8a1,Col1a1,Col1a2,Comp,Vcan,Cst3,Ctsl,Ecm1,Eln,F2,F3,Fbln1,Fgl2,Fmod,Fn1,Gpc4,Hsp90aa1,Itih2,Itih3,Itih4,Lgals3,Anxa1,Matn2,Mfge8,Mgp,Ntn1,Ogn,Plg,Serpinf1,Tgfbi,Thbs1,Vtn,Fbln5,Gpc6,Angptl2,Postn,Htra1,P3h1,Aspn,Mfap4,Hrg,Tinagl1,Ltbp4,Fgb,Prelp,Itgb4,Efemp1,Adamtsl4,Megf6,Spon1,Apoe,Ccn2,Gpld1,Mmp2,Hsd17b12,Arpc1b,B2m,Csrp1,Csrp2,Epb41l1,Stx2,Fau,H1f3,H1f0,Hmga1,Myh11,Nefl,Nefm,Prph,Rpl37a,Rps14,Rps24,Vim,Mrps12,Rps3,Rpl3,H1f2,H1f4,Pdlim3,Rps28,H1f5,Mrpl54,Mrps16,Rps23,Rps10,Mrpl55,Rpl38,Arpc4,Seh1l,Rpl18a,Mrpl9,H1f1,Rps15a,Rpl5,App,Cma1,P4ha1,Reck,Crtap,Ric8a</t>
  </si>
  <si>
    <t>117/-</t>
  </si>
  <si>
    <t>11350,11629,11820,11867,12010,12306,12331,12332,12406,12721,12797,12798,12818,12825,12831,12833,12842,12843,12845,13007,13008,13010,13542,13717,13800,13829,13860,14168,14219,15463,16564,16801,17758,17762,17880,17920,18039,18040,18451,19132,19230,20617,22240,22352,22376,22793,23876,53318,54004,56212,56401,56693,67971,68089,68767,75991,76293,77579,98932,108075,108100,109689,192176,211401,227753,230908,231801,233908,11421,13821,14300,14473,16210,16796,17754,17755,17896,18693,20533,20964,29856,57342,58916,67399,70292,72042,100169,107589,110253,140781,226594,14701,14958,16952,17898,18000,18208,20525,67665,67938,107476,108101,210126,226751,19246,50932,71461,109042,109934,16521</t>
  </si>
  <si>
    <t>Abl1,Aif1,App,Arpc1b,B2m,Anxa2,Cap1,Capg,Serpinh1,Coro1a,Cnn1,Cnn2,Col14a1,Col3a1,Col5a1,Col6a1,Col1a1,Col1a2,Comp,Csrp1,Csrp2,Cst3,Dvl1,Eln,Enah,Dmtn,Eps8,Fgf13,Ccn2,Agfg1,Kif21a,Arhgef1,Map4,Mapt,Myh11,Myo6,Nefl,Nefm,P4ha1,Prph,Twf1,Snca,Dpysl3,Vim,Was,Zyx,Fbln5,Pdlim3,Diaph2,Rhog,P3h1,Crtap,Tppp3,Arpc4,Washc1,Slain2,Mfap4,Myh10,Myl9,Ltbp4,Baiap2,Arrb1,Flna,Mtss1,Gsn,Tardbp,Agfg2,Fus,Ace,Epb41l1,Frg1,Gc,Impact,Lasp1,Map1a,Map1b,Myl4,Pick1,Slc4a1,Syn1,Smtn,Parva,Myot,Pdlim7,Afap1,Cotl1,Phactr4,Mylk,Triobp,Myh7,Rcsd1,Gng12,H1f0,Anxa1,Myl7,Septin2,Ntn1,Slc2a1,Dctn4,Myl12b,Acaca,Fermt3,Lpp,Cdc42bpa,Ptpn1,Mink1,Ptk7,Cavin3,Abr,Kcnj5</t>
  </si>
  <si>
    <t>GO:0007596</t>
  </si>
  <si>
    <t>blood coagulation</t>
  </si>
  <si>
    <t>11905,12258,12304,12628,12845,14058,14060,14061,14066,14114,14190,14827,15160,15170,16416,16621,18717,18815,20533,26360,54426,56373,58992,94175,108101,110135,192176,12257,12798,12825,12831,12833,14173,14268,15139,15361,17181,17390,17755,18039,18605,22240,71461,77579,192897,226101,230103,234779,234852,11816,12306,12912,18162,21825,22320,22370,67310,216350,545156</t>
  </si>
  <si>
    <t>Serpinc1,Serping1,Pdia4,Cfh,Comp,F10,F13b,F2,F3,Fbln1,Fgl2,Pdia3,Serpind1,Ptpn6,Itgb3,Klkb1,Pip5k1c,Plg,Slc4a1,Angptl2,Hgfac,Cpb2,F12,Hrg,Fermt3,Fgb,Flna,Tspo,Cnn2,Col3a1,Col5a1,Col6a1,Fgf2,Fn1,Hc,Hmga1,Matn2,Mmp2,Map1b,Nefl,Enpp1,Dpysl3,Ptk7,Myh10,Itgb4,Myof,Npr2,Plcg2,Chmp1a,Apoe,Anxa2,Creb1,Npr3,Thbs1,Vamp8,Vtn,Prl8a9,Tspan8,Kalrn</t>
  </si>
  <si>
    <t>11816,11820,12010,12263,12266,12306,12721,12798,12988,13542,13821,14130,15239,15289,16016,16017,16416,16854,16952,16976,17194,17195,17846,18693,18717,18952,19246,19264,19342,20615,20617,20963,20964,20979,22320,22370,26417,67894,69150,69908,72404,74741,77057,77116,80838,98878,109689,109934,110135,216344,226791,228359,228998,230899,234779,237782,12258,12268,12279,12628,12630,14962,15139,11350,12368,14756,15170,15519,20869,21838,22034,54396,56480,57783,71268,102626,268749,319277,14061,14190,94175,11487,11629,12978,14173,14268,15511,18815,21825,56373,68606,97165,192176,11421,14466,15894,18605,20852,72162,27050,27223,77006,14109,217370,19662,22376,69550</t>
  </si>
  <si>
    <t>Apoe,App,B2m,C2,C3,Anxa2,Coro1a,Cnn2,Csk,Dvl1,Epb41l1,Fcgr2b,Hgs,Hmgb1,Ighg2b,Ighg1,Itgb3,Lgals3,Anxa1,Lrpap1,Mbl1,Mbl2,Commd1,Pick1,Pip5k1c,Septin4,Ptpn1,Ptprc,Rab4b,Snapin,Snca,Syk,Syn1,Syt1,Vamp8,Vtn,Mapk3,Dennd10,Snx4,Rab3b,Wdr44,C2cd5,Ston1,Mtmr2,H1f1,Ehd4,Arrb1,Abr,Fgb,Rab21,Lyplal1,Arhgap1,Arfgap1,Nppa,Plcg2,Smcr8,Serping1,C4b,C9,Cfh,Cfi,Cfb,Hc,Abl1,Casp6,Gpld1,Ptpn6,Hsp90aa1,Stk11,Thy1,Traf6,Irgm2,Tbk1,Tnip1,Lrrfip2,Mapkapk3,Rnf31,Washc4,F2,Fgl2,Hrg,Adam10,Aif1,Csf1r,Fgf2,Fn1,Hspa1b,Plg,Thbs1,Cpb2,Ppm1f,Hmgb2,Flna,Ace,Gba1,Icam1,Enpp1,Stat6,Dhx36,Rps3,Trp53bp1,Ddrgk1,Fau,Cybc1,Rbp4,Was,Bst2</t>
  </si>
  <si>
    <t>107/-</t>
  </si>
  <si>
    <t>GO:0042730</t>
  </si>
  <si>
    <t>fibrinolysis</t>
  </si>
  <si>
    <t>12258,12306,14061,16621,18815,56373,58992,94175,110135,11816,11905,12845,21825,22370,216350,13829,14173,15289,16952,107589,15170,192176,11629,13542,14130,14190,15139,17470,19223,54396,56213,109934,100038882</t>
  </si>
  <si>
    <t>Serping1,Anxa2,F2,Klkb1,Plg,Cpb2,F12,Hrg,Fgb,Apoe,Serpinc1,Comp,Thbs1,Vtn,Tspan8,Dmtn,Fgf2,Hmgb1,Anxa1,Mylk,Ptpn6,Flna,Aif1,Dvl1,Fcgr2b,Fgl2,Hc,Cd200,Ptgis,Irgm2,Htra1,Abr,Isg15</t>
  </si>
  <si>
    <t>11746,11816,12306,12332,14058,14066,14731,15239,15289,16438,16439,16952,17194,17195,17304,17755,17846,18693,18979,19230,20617,20979,21825,21838,27008,54396,56297,56356,57436,66629,69150,69710,70381,72008,74105,74741,78287,93739,170625,211401,226101,226594,226778,227753,228812,266781,347722</t>
  </si>
  <si>
    <t>Anxa4,Apoe,Anxa2,Capg,F10,F3,Gpaa1,Hgs,Hmgb1,Itpr1,Itpr2,Anxa1,Mbl1,Mbl2,Mfge8,Map1b,Commd1,Pick1,Pon1,Twf1,Snca,Syt1,Thbs1,Thy1,Micall1,Irgm2,Arl6,Gltp,Gabarapl1,Golph3,Snx4,Arap1,Tecpr1,Zfyve19,Gga2,C2cd5,Rbsn,Gabarapl2,Snx18,Mtss1,Myof,Rcsd1,Mark1,Gsn,Pigu,Snx17,Agap1</t>
  </si>
  <si>
    <t>47/-</t>
  </si>
  <si>
    <t>GO:0051604</t>
  </si>
  <si>
    <t>protein maturation</t>
  </si>
  <si>
    <t>11421,11487,12010,12304,12368,12369,12406,12845,12873,13039,14060,14066,14114,14731,14827,15511,15512,15519,16416,16621,17227,17228,18815,20615,54426,56401,56693,58992,64136,66541,66624,66861,67063,67618,72354,72726,81489,93721,101489,101869,105847,108148,110135,192176,228812,230899,233744,320951,329777,12263,12630,14058,14061,14962,17390,56213,226243</t>
  </si>
  <si>
    <t>Ace,Adam10,B2m,Pdia4,Casp6,Casp7,Serpinh1,Comp,Cpa3,Ctsl,F13b,F3,Fbln1,Gpaa1,Pdia3,Hspa1b,Hspa2,Hsp90aa1,Itgb3,Klkb1,Mcpt4,Cma1,Plg,Snapin,Hgfac,P3h1,Crtap,F12,Sdf2l1,Immp1l,Spcs2,Dnajc10,Pgap4,Aasdhppt,Ttc4,Tbcc,Dnajb1,Cpn1,Ric8a,Unc45a,Lmf2,Galnt2,Fgb,Flna,Pigu,Nppa,Spon1,Pisd,Pigk,C2,Cfi,F10,F2,Cfb,Mmp2,Htra1,Habp2</t>
  </si>
  <si>
    <t>11816,12257,12306,12322,12912,12934,13542,13722,13821,14061,14645,14681,14682,14756,15239,15893,16438,16854,16952,17128,17470,18641,18693,18952,19224,19662,20615,20617,20618,20866,20963,20964,20979,22319,22320,27414,50790,56373,56401,57915,66629,69150,69908,77579,78894,107765,109689,109934,110135,214597,216344,230899,230908,237782,241296,268860,545156,17920,18162,67310,80294,11820,12988,15519,17846,19246,66361,66810,67628,68606,70769,99237,192176,226791,11983,13829,17762,74741,11421,11487,11668,12873,13039,14695,15361,15483,17227,17252,17254,18605,20887,27384,56348,108075,110157,114664,266690,16400,17754,20320,20869,22367,56212,68767,77006,381290,12349</t>
  </si>
  <si>
    <t>Apoe,Tspo,Anxa2,Camk2a,Creb1,Dpysl2,Dvl1,Aimp1,Epb41l1,F2,Glul,Gnao1,Gnaq,Gpld1,Hgs,Ica1,Itpr1,Lgals3,Anxa1,Smad4,Cd200,Pfkl,Pick1,Septin4,Ptgs1,Rbp4,Snapin,Snca,Sncg,Stim1,Syk,Syn1,Syt1,Vamp3,Vamp8,Sergef,Acsl4,Cpb2,P3h1,Tbc1d1,Golph3,Snx4,Rab3b,Myh10,Aacs,Ankrd1,Arrb1,Abr,Fgb,Sidt2,Rab21,Nppa,Tardbp,Smcr8,Lrrc8a,Abat,Kalrn,Myo6,Npr3,Prl8a9,Pofut2,App,Csk,Hsp90aa1,Commd1,Ptpn1,Zfand1,Rbm22,Anp32b,Ppm1f,Nolc1,Tm9sf4,Flna,Lyplal1,Atp5if1,Dmtn,Mapt,C2cd5,Ace,Adam10,Aldh1a1,Cpa3,Ctsl,Gnb3,Hmga1,Hsd11b1,Mcpt4,Rdh11,Slc3a2,Enpp1,Sult1a1,Akr1c13,Hsd17b12,Ltbp4,Raf1,Hsd17b11,Cyb5r4,Itga3,Map1a,Nptn,Stk11,Vrk1,Rhog,Washc1,Ddrgk1,Atp2b4,Car2</t>
  </si>
  <si>
    <t>11820,12304,12825,12845,14114,14173,14219,14268,15289,15894,16400,16416,17304,20963,21825,21838,22370,23876,104099,108101,192897,216350,100038882,11350,19262,22793,225341,15170,17470,20320,21810,50706,58916,110135,12306,12721,20410,22319,57342,77057</t>
  </si>
  <si>
    <t>App,Pdia4,Col3a1,Comp,Fbln1,Fgf2,Ccn2,Fn1,Hmgb1,Icam1,Itga3,Itgb3,Mfge8,Syk,Thbs1,Thy1,Vtn,Fbln5,Itga9,Fermt3,Itgb4,Tspan8,Isg15,Abl1,Ptpra,Zyx,Lims2,Ptpn6,Cd200,Nptn,Tgfbi,Postn,Myot,Fgb,Anxa2,Coro1a,Sorbs3,Vamp3,Parva,Ston1</t>
  </si>
  <si>
    <t>11816,11820,11905,12111,12628,12831,12845,13003,14061,14173,14219,14268,15160,15289,16005,16425,16976,18542,19264,21825,22240,22370,50706,56348,56541,58193,80838,94175,116847,13167,14866,17128,20887,21881,22017,100088,107476,13039</t>
  </si>
  <si>
    <t>Apoe,App,Serpinc1,Bgn,Cfh,Col5a1,Comp,Vcan,F2,Fgf2,Ccn2,Fn1,Serpind1,Hmgb1,Igfals,Itih2,Lrpap1,Pcolce,Ptprc,Thbs1,Dpysl3,Vtn,Postn,Hsd17b12,Habp4,Extl2,H1f1,Hrg,Prelp,Dbi,Gstm5,Smad4,Sult1a1,Tkt,Tpmt,Rcc1,Acaca,Ctsl</t>
  </si>
  <si>
    <t>12306,12331,12721,13828,13829,13860,14219,14269,16439,16564,16796,17524,18000,18952,19325,20525,20533,20617,20866,22034,67665,67938,68337,68767,72042,74741,75914,77579,98932,101489,107371,110135,192176,192897,227753,320799</t>
  </si>
  <si>
    <t>Anxa2,Cap1,Coro1a,Epb42,Dmtn,Eps8,Ccn2,Fnbp1,Itpr2,Kif21a,Lasp1,Mpp1,Septin2,Septin4,Rab10,Slc2a1,Slc4a1,Snca,Stim1,Traf6,Dctn4,Myl12b,Crip2,Washc1,Cotl1,C2cd5,Exoc6b,Myh10,Myl9,Ric8a,Exoc6,Fgb,Flna,Itgb4,Gsn,Zhx3</t>
  </si>
  <si>
    <t>36/-</t>
  </si>
  <si>
    <t>GO:0008047</t>
  </si>
  <si>
    <t>enzyme activator activity</t>
  </si>
  <si>
    <t>11816,11820,11855,12549,12576,13135,14114,14168,14268,14682,14697,15289,15463,16801,18542,18584,19889,20869,21838,23988,26932,29809,50779,54396,56436,57915,66251,68449,68453,69008,69710,100169,101489,104303,108099,109689,109934,110157,211914,213990,223754,228359,228998,231801,233204,237782,245638,347722,19732,27414,66212,67894,100088,545156</t>
  </si>
  <si>
    <t>Apoe,App,Arhgap5,Arhgap31,Cdkn1b,Dad1,Fbln1,Fgf13,Fn1,Gnaq,Gnb5,Hmgb1,Agfg1,Arhgef1,Pcolce,Pde8a,Rp2,Stk11,Thy1,Pin1,Ppp2r5e,Rabgap1l,Rgs6,Irgm2,Adrm1,Tbc1d1,Arfgap3,Tbc1d10b,Gpihbp1,Cab39l,Arap1,Phactr4,Ric8a,Arl1,Prkag2,Arrb1,Abr,Raf1,Asap2,Agap3,Tbc1d22a,Arhgap1,Arfgap1,Agfg2,Tbc1d17,Smcr8,Tbc1d8b,Agap1,Rgl2,Sergef,Sec61b,Dennd10,Rcc1,Kalrn</t>
  </si>
  <si>
    <t>54/-</t>
  </si>
  <si>
    <t>11350,11568,11816,11820,12332,12576,12721,12833,13717,13829,13860,14168,14219,15511,15894,16564,17128,17257,17754,17755,17762,18693,19230,20410,20617,22376,27050,68606,68767,69710,72042,75991,78798,108100,192176,211401,227753,319277,12978,16416,17760,18484,26417,56212,69550,94175,100088,234852,15519,67971,12912,14466,15289,15893,16784,16854,20963,54396,110157,231580,234779,100038882,12798,70381,237782</t>
  </si>
  <si>
    <t>Abl1,Aebp1,Apoe,App,Capg,Cdkn1b,Coro1a,Col6a1,Eln,Dmtn,Eps8,Fgf13,Ccn2,Hspa1b,Icam1,Kif21a,Smad4,Mecp2,Map1a,Map1b,Mapt,Pick1,Twf1,Sorbs3,Snca,Was,Rps3,Ppm1f,Washc1,Arap1,Cotl1,Slain2,Eml4,Baiap2,Flna,Mtss1,Gsn,Washc4,Csf1r,Itgb3,Map6,Pam,Mapk3,Rhog,Bst2,Hrg,Rcc1,Chmp1a,Hsp90aa1,Tppp3,Creb1,Gba1,Hmgb1,Ica1,Lamp2,Lgals3,Syk,Irgm2,Raf1,Gak,Plcg2,Isg15,Cnn2,Tecpr1,Smcr8</t>
  </si>
  <si>
    <t>65/-</t>
  </si>
  <si>
    <t>11820,12306,12912,13046,14007,14300,14853,15382,15384,15511,15547,16854,17149,18605,19826,20638,20646,21841,24128,50783,51796,53607,56194,56541,56758,60365,66055,66585,66810,67337,67755,67897,68092,68188,68219,70470,74108,75956,78428,101214,101739,108077,192176,224907,225283,228410,230596,230908,236511,326622,233908</t>
  </si>
  <si>
    <t>App,Anxa2,Creb1,Celf1,Celf2,Frg1,Gspt2,Hnrnpa1,Hnrnpab,Hspa1b,Trmt2a,Lgals3,Magoh,Enpp1,Rnps1,Snrpb,Snrpn,Tia1,Xrn2,Lsm4,Srrm1,Snrpa,Prpf40a,Habp4,Mbnl1,Rbm8a,Sf3b6,Snrnp40,Rbm22,Cstf1,Ddx47,Rnmt,Ncbp2,Sympk,Nudt21,Rprd1b,Parn,Srrm2,Pym1,Tra2a,Psip1,Skic2,Flna,Dus3l,Rprd1a,Cstf3,Prpf38a,Tardbp,Ago1,Upf2,Fus</t>
  </si>
  <si>
    <t>GO:0030020</t>
  </si>
  <si>
    <t>extracellular matrix structural constituent conferring tensile strength</t>
  </si>
  <si>
    <t>12816,12818,12822,12825,12826,12827,12829,12831,12833,12837,12842,12843,231887,12306,12406,12845,18451,56401,56693,17194,17195,11287,12978,16005,16416,21825,56213,66212,108075,192897,13039,17390</t>
  </si>
  <si>
    <t>Col12a1,Col14a1,Col18a1,Col3a1,Col4a1,Col4a2,Col4a4,Col5a1,Col6a1,Col8a1,Col1a1,Col1a2,Pdap1,Anxa2,Serpinh1,Comp,P4ha1,P3h1,Crtap,Mbl1,Mbl2,Pzp,Csf1r,Igfals,Itgb3,Thbs1,Htra1,Sec61b,Ltbp4,Itgb4,Ctsl,Mmp2</t>
  </si>
  <si>
    <t>32/-</t>
  </si>
  <si>
    <t>11568,12406,12833,12845,13039,16400,17128,17754,18542,21810,21825,22370,56348,56693,104099,12111,12306,13717,16416,16854,94242,15894,192897</t>
  </si>
  <si>
    <t>Aebp1,Serpinh1,Col6a1,Comp,Ctsl,Itga3,Smad4,Map1a,Pcolce,Tgfbi,Thbs1,Vtn,Hsd17b12,Crtap,Itga9,Bgn,Anxa2,Eln,Itgb3,Lgals3,Tinagl1,Icam1,Itgb4</t>
  </si>
  <si>
    <t>GO:0016197</t>
  </si>
  <si>
    <t>endosomal transport</t>
  </si>
  <si>
    <t>12721,14130,15239,19325,19342,22319,22376,27008,53334,57440,67894,68449,68767,69150,75669,76688,78287,98878,104303,170625,192176,226594,228359,228960,233204,234852,266781,319277,12322,17846,56350,66629,74105,75914,107371,107589,231580</t>
  </si>
  <si>
    <t>Coro1a,Fcgr2b,Hgs,Rab10,Rab4b,Vamp3,Was,Micall1,Gosr1,Ehd3,Dennd10,Tbc1d10b,Washc1,Snx4,Pik3r4,Arfrp1,Rbsn,Ehd4,Arl1,Snx18,Flna,Rcsd1,Arhgap1,Stx16,Tbc1d17,Chmp1a,Snx17,Washc4,Camk2a,Commd1,Arl3,Golph3,Gga2,Exoc6b,Exoc6,Mylk,Gak</t>
  </si>
  <si>
    <t>GO:0051258</t>
  </si>
  <si>
    <t>protein polymerization</t>
  </si>
  <si>
    <t>11350,11629,14168,17758,17762,18000,18039,22370,22376,54004,56297,67971,68089,75991,110135,211401,227753,12332,13800,19230</t>
  </si>
  <si>
    <t>Abl1,Aif1,Fgf13,Map4,Mapt,Septin2,Nefl,Vtn,Was,Diaph2,Arl6,Tppp3,Arpc4,Slain2,Fgb,Mtss1,Gsn,Capg,Enah,Twf1</t>
  </si>
  <si>
    <t>11350,11629,11816,11820,12331,12721,12798,12934,14130,14269,15239,15289,16016,16017,16416,16952,17304,17920,18717,20617,20618,20963,21825,26417,27008,29809,57440,66251,70676,77057,98878,99237,102626,109689,109934,170625,210376,214897,227753,231580,232910,266781,16521,17254,19662,20525,26569,100604,236794,241296</t>
  </si>
  <si>
    <t>Abl1,Aif1,Apoe,App,Cap1,Coro1a,Cnn2,Dpysl2,Fcgr2b,Fnbp1,Hgs,Hmgb1,Ighg2b,Ighg1,Itgb3,Anxa1,Mfge8,Myo6,Pip5k1c,Snca,Sncg,Syk,Thbs1,Mapk3,Micall1,Rabgap1l,Ehd3,Arfgap3,Gulp1,Ston1,Ehd4,Tm9sf4,Mapkapk3,Arrb1,Abr,Snx18,Mtmr9,Csnk1g1,Gsn,Gak,Ap2s1,Snx17,Kcnj5,Slc3a2,Rbp4,Slc2a1,Slc27a4,Lrrc8c,Slc9a6,Lrrc8a</t>
  </si>
  <si>
    <t>11287,11905,12306,12380,12825,12842,12843,12845,13010,13601,14066,14268,15511,16400,16416,17194,17195,18815,20866,21825,56436,67819,229595</t>
  </si>
  <si>
    <t>Pzp,Serpinc1,Anxa2,Cast,Col3a1,Col1a1,Col1a2,Comp,Cst3,Ecm1,F3,Fn1,Hspa1b,Itga3,Itgb3,Mbl1,Mbl2,Plg,Stim1,Thbs1,Adrm1,Derl1,Adamtsl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4" x14ac:knownFonts="1">
    <font>
      <sz val="12"/>
      <color theme="1"/>
      <name val="宋体"/>
      <family val="2"/>
      <charset val="134"/>
    </font>
    <font>
      <b/>
      <sz val="11"/>
      <name val="宋体"/>
      <family val="3"/>
      <charset val="134"/>
    </font>
    <font>
      <sz val="9"/>
      <name val="宋体"/>
      <family val="2"/>
      <charset val="134"/>
    </font>
    <font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8">
    <xf numFmtId="0" fontId="0" fillId="0" borderId="0" xfId="0">
      <alignment vertical="center"/>
    </xf>
    <xf numFmtId="0" fontId="1" fillId="2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3" fillId="0" borderId="0" xfId="1"/>
    <xf numFmtId="0" fontId="3" fillId="0" borderId="0" xfId="1" applyAlignment="1">
      <alignment horizontal="right"/>
    </xf>
    <xf numFmtId="176" fontId="3" fillId="0" borderId="0" xfId="1" applyNumberFormat="1" applyAlignment="1">
      <alignment horizontal="right"/>
    </xf>
  </cellXfs>
  <cellStyles count="2">
    <cellStyle name="常规" xfId="0" builtinId="0"/>
    <cellStyle name="常规 2" xfId="1"/>
  </cellStyles>
  <dxfs count="21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61"/>
  <sheetViews>
    <sheetView tabSelected="1" workbookViewId="0">
      <selection sqref="A1:I161"/>
    </sheetView>
  </sheetViews>
  <sheetFormatPr defaultRowHeight="14.25" x14ac:dyDescent="0.15"/>
  <sheetData>
    <row r="1" spans="1:9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15">
      <c r="A2" s="2" t="s">
        <v>9</v>
      </c>
      <c r="B2" s="2" t="s">
        <v>10</v>
      </c>
      <c r="C2" s="2" t="s">
        <v>11</v>
      </c>
      <c r="D2" s="2" t="s">
        <v>12</v>
      </c>
      <c r="E2" s="3">
        <v>-28.447978487499999</v>
      </c>
      <c r="F2" s="4">
        <v>-24.088029231099998</v>
      </c>
      <c r="G2" s="2" t="s">
        <v>13</v>
      </c>
      <c r="H2" s="2" t="s">
        <v>14</v>
      </c>
      <c r="I2" s="2" t="s">
        <v>15</v>
      </c>
    </row>
    <row r="3" spans="1:9" x14ac:dyDescent="0.15">
      <c r="A3" s="2" t="s">
        <v>9</v>
      </c>
      <c r="B3" s="2" t="s">
        <v>16</v>
      </c>
      <c r="C3" s="2" t="s">
        <v>17</v>
      </c>
      <c r="D3" s="2" t="s">
        <v>18</v>
      </c>
      <c r="E3" s="3">
        <v>-14.1647741376</v>
      </c>
      <c r="F3" s="4">
        <v>-10.582976131600001</v>
      </c>
      <c r="G3" s="2" t="s">
        <v>19</v>
      </c>
      <c r="H3" s="2" t="s">
        <v>20</v>
      </c>
      <c r="I3" s="2" t="s">
        <v>21</v>
      </c>
    </row>
    <row r="4" spans="1:9" x14ac:dyDescent="0.15">
      <c r="A4" s="2" t="s">
        <v>9</v>
      </c>
      <c r="B4" s="2" t="s">
        <v>22</v>
      </c>
      <c r="C4" s="2" t="s">
        <v>23</v>
      </c>
      <c r="D4" s="2" t="s">
        <v>24</v>
      </c>
      <c r="E4" s="3">
        <v>-11.641445340100001</v>
      </c>
      <c r="F4" s="4">
        <v>-8.1265941238000003</v>
      </c>
      <c r="G4" s="2" t="s">
        <v>25</v>
      </c>
      <c r="H4" s="2" t="s">
        <v>26</v>
      </c>
      <c r="I4" s="2" t="s">
        <v>27</v>
      </c>
    </row>
    <row r="5" spans="1:9" x14ac:dyDescent="0.15">
      <c r="A5" s="2" t="s">
        <v>9</v>
      </c>
      <c r="B5" s="2" t="s">
        <v>10</v>
      </c>
      <c r="C5" s="2" t="s">
        <v>28</v>
      </c>
      <c r="D5" s="2" t="s">
        <v>29</v>
      </c>
      <c r="E5" s="3">
        <v>-8.7411267762999998</v>
      </c>
      <c r="F5" s="4">
        <v>-5.5273055555999999</v>
      </c>
      <c r="G5" s="2" t="s">
        <v>30</v>
      </c>
      <c r="H5" s="2" t="s">
        <v>31</v>
      </c>
      <c r="I5" s="2" t="s">
        <v>32</v>
      </c>
    </row>
    <row r="6" spans="1:9" x14ac:dyDescent="0.15">
      <c r="A6" s="2" t="s">
        <v>9</v>
      </c>
      <c r="B6" s="2" t="s">
        <v>16</v>
      </c>
      <c r="C6" s="2" t="s">
        <v>33</v>
      </c>
      <c r="D6" s="2" t="s">
        <v>34</v>
      </c>
      <c r="E6" s="3">
        <v>-8.5327372525000005</v>
      </c>
      <c r="F6" s="4">
        <v>-5.3488792552</v>
      </c>
      <c r="G6" s="2" t="s">
        <v>35</v>
      </c>
      <c r="H6" s="2" t="s">
        <v>36</v>
      </c>
      <c r="I6" s="2" t="s">
        <v>37</v>
      </c>
    </row>
    <row r="7" spans="1:9" x14ac:dyDescent="0.15">
      <c r="A7" s="2" t="s">
        <v>9</v>
      </c>
      <c r="B7" s="2" t="s">
        <v>22</v>
      </c>
      <c r="C7" s="2" t="s">
        <v>38</v>
      </c>
      <c r="D7" s="2" t="s">
        <v>39</v>
      </c>
      <c r="E7" s="3">
        <v>-7.8401602548999998</v>
      </c>
      <c r="F7" s="4">
        <v>-4.7354835037000003</v>
      </c>
      <c r="G7" s="2" t="s">
        <v>40</v>
      </c>
      <c r="H7" s="2" t="s">
        <v>41</v>
      </c>
      <c r="I7" s="2" t="s">
        <v>42</v>
      </c>
    </row>
    <row r="8" spans="1:9" x14ac:dyDescent="0.15">
      <c r="A8" s="2" t="s">
        <v>9</v>
      </c>
      <c r="B8" s="2" t="s">
        <v>16</v>
      </c>
      <c r="C8" s="2" t="s">
        <v>43</v>
      </c>
      <c r="D8" s="2" t="s">
        <v>44</v>
      </c>
      <c r="E8" s="3">
        <v>-7.4889898270000002</v>
      </c>
      <c r="F8" s="4">
        <v>-4.4512598653</v>
      </c>
      <c r="G8" s="2" t="s">
        <v>45</v>
      </c>
      <c r="H8" s="2" t="s">
        <v>46</v>
      </c>
      <c r="I8" s="2" t="s">
        <v>47</v>
      </c>
    </row>
    <row r="9" spans="1:9" x14ac:dyDescent="0.15">
      <c r="A9" s="2" t="s">
        <v>9</v>
      </c>
      <c r="B9" s="2" t="s">
        <v>22</v>
      </c>
      <c r="C9" s="2" t="s">
        <v>48</v>
      </c>
      <c r="D9" s="2" t="s">
        <v>49</v>
      </c>
      <c r="E9" s="3">
        <v>-7.4120632426000004</v>
      </c>
      <c r="F9" s="4">
        <v>-4.3945366669999997</v>
      </c>
      <c r="G9" s="2" t="s">
        <v>50</v>
      </c>
      <c r="H9" s="2" t="s">
        <v>51</v>
      </c>
      <c r="I9" s="2" t="s">
        <v>52</v>
      </c>
    </row>
    <row r="10" spans="1:9" x14ac:dyDescent="0.15">
      <c r="A10" s="2" t="s">
        <v>9</v>
      </c>
      <c r="B10" s="2" t="s">
        <v>22</v>
      </c>
      <c r="C10" s="2" t="s">
        <v>53</v>
      </c>
      <c r="D10" s="2" t="s">
        <v>54</v>
      </c>
      <c r="E10" s="3">
        <v>-7.3302880604</v>
      </c>
      <c r="F10" s="4">
        <v>-4.3505500457000004</v>
      </c>
      <c r="G10" s="2" t="s">
        <v>55</v>
      </c>
      <c r="H10" s="2" t="s">
        <v>56</v>
      </c>
      <c r="I10" s="2" t="s">
        <v>57</v>
      </c>
    </row>
    <row r="11" spans="1:9" x14ac:dyDescent="0.15">
      <c r="A11" s="2" t="s">
        <v>9</v>
      </c>
      <c r="B11" s="2" t="s">
        <v>16</v>
      </c>
      <c r="C11" s="2" t="s">
        <v>58</v>
      </c>
      <c r="D11" s="2" t="s">
        <v>59</v>
      </c>
      <c r="E11" s="3">
        <v>-7.2551838689999997</v>
      </c>
      <c r="F11" s="4">
        <v>-4.2931746213000004</v>
      </c>
      <c r="G11" s="2" t="s">
        <v>60</v>
      </c>
      <c r="H11" s="2" t="s">
        <v>61</v>
      </c>
      <c r="I11" s="2" t="s">
        <v>62</v>
      </c>
    </row>
    <row r="12" spans="1:9" x14ac:dyDescent="0.15">
      <c r="A12" s="2" t="s">
        <v>9</v>
      </c>
      <c r="B12" s="2" t="s">
        <v>10</v>
      </c>
      <c r="C12" s="2" t="s">
        <v>63</v>
      </c>
      <c r="D12" s="2" t="s">
        <v>64</v>
      </c>
      <c r="E12" s="3">
        <v>-6.7257500476000001</v>
      </c>
      <c r="F12" s="4">
        <v>-3.8129588225000002</v>
      </c>
      <c r="G12" s="2" t="s">
        <v>65</v>
      </c>
      <c r="H12" s="2" t="s">
        <v>66</v>
      </c>
      <c r="I12" s="2" t="s">
        <v>67</v>
      </c>
    </row>
    <row r="13" spans="1:9" x14ac:dyDescent="0.15">
      <c r="A13" s="2" t="s">
        <v>9</v>
      </c>
      <c r="B13" s="2" t="s">
        <v>16</v>
      </c>
      <c r="C13" s="2" t="s">
        <v>68</v>
      </c>
      <c r="D13" s="2" t="s">
        <v>69</v>
      </c>
      <c r="E13" s="3">
        <v>-6.6750812186999999</v>
      </c>
      <c r="F13" s="4">
        <v>-3.7775299601999999</v>
      </c>
      <c r="G13" s="2" t="s">
        <v>70</v>
      </c>
      <c r="H13" s="2" t="s">
        <v>71</v>
      </c>
      <c r="I13" s="2" t="s">
        <v>72</v>
      </c>
    </row>
    <row r="14" spans="1:9" x14ac:dyDescent="0.15">
      <c r="A14" s="2" t="s">
        <v>9</v>
      </c>
      <c r="B14" s="2" t="s">
        <v>22</v>
      </c>
      <c r="C14" s="2" t="s">
        <v>73</v>
      </c>
      <c r="D14" s="2" t="s">
        <v>74</v>
      </c>
      <c r="E14" s="3">
        <v>-6.4841402558999999</v>
      </c>
      <c r="F14" s="4">
        <v>-3.6201002076000002</v>
      </c>
      <c r="G14" s="2" t="s">
        <v>75</v>
      </c>
      <c r="H14" s="2" t="s">
        <v>76</v>
      </c>
      <c r="I14" s="2" t="s">
        <v>77</v>
      </c>
    </row>
    <row r="15" spans="1:9" x14ac:dyDescent="0.15">
      <c r="A15" s="2" t="s">
        <v>9</v>
      </c>
      <c r="B15" s="2" t="s">
        <v>16</v>
      </c>
      <c r="C15" s="2" t="s">
        <v>78</v>
      </c>
      <c r="D15" s="2" t="s">
        <v>79</v>
      </c>
      <c r="E15" s="3">
        <v>-6.4748994857</v>
      </c>
      <c r="F15" s="4">
        <v>-3.6201002076000002</v>
      </c>
      <c r="G15" s="2" t="s">
        <v>80</v>
      </c>
      <c r="H15" s="2" t="s">
        <v>81</v>
      </c>
      <c r="I15" s="2" t="s">
        <v>82</v>
      </c>
    </row>
    <row r="16" spans="1:9" x14ac:dyDescent="0.15">
      <c r="A16" s="2" t="s">
        <v>9</v>
      </c>
      <c r="B16" s="2" t="s">
        <v>16</v>
      </c>
      <c r="C16" s="2" t="s">
        <v>83</v>
      </c>
      <c r="D16" s="2" t="s">
        <v>84</v>
      </c>
      <c r="E16" s="3">
        <v>-6.4607690996000002</v>
      </c>
      <c r="F16" s="4">
        <v>-3.6193337831000001</v>
      </c>
      <c r="G16" s="2" t="s">
        <v>85</v>
      </c>
      <c r="H16" s="2" t="s">
        <v>86</v>
      </c>
      <c r="I16" s="2" t="s">
        <v>27</v>
      </c>
    </row>
    <row r="17" spans="1:9" x14ac:dyDescent="0.15">
      <c r="A17" s="2" t="s">
        <v>9</v>
      </c>
      <c r="B17" s="2" t="s">
        <v>16</v>
      </c>
      <c r="C17" s="2" t="s">
        <v>87</v>
      </c>
      <c r="D17" s="2" t="s">
        <v>88</v>
      </c>
      <c r="E17" s="3">
        <v>-6.3036276280000001</v>
      </c>
      <c r="F17" s="4">
        <v>-3.5249442938</v>
      </c>
      <c r="G17" s="2" t="s">
        <v>89</v>
      </c>
      <c r="H17" s="2" t="s">
        <v>90</v>
      </c>
      <c r="I17" s="2" t="s">
        <v>32</v>
      </c>
    </row>
    <row r="18" spans="1:9" x14ac:dyDescent="0.15">
      <c r="A18" s="2" t="s">
        <v>9</v>
      </c>
      <c r="B18" s="2" t="s">
        <v>10</v>
      </c>
      <c r="C18" s="2" t="s">
        <v>91</v>
      </c>
      <c r="D18" s="2" t="s">
        <v>92</v>
      </c>
      <c r="E18" s="3">
        <v>-6.2835623647999999</v>
      </c>
      <c r="F18" s="4">
        <v>-3.5249442938</v>
      </c>
      <c r="G18" s="2" t="s">
        <v>93</v>
      </c>
      <c r="H18" s="2" t="s">
        <v>94</v>
      </c>
      <c r="I18" s="2" t="s">
        <v>77</v>
      </c>
    </row>
    <row r="19" spans="1:9" x14ac:dyDescent="0.15">
      <c r="A19" s="2" t="s">
        <v>9</v>
      </c>
      <c r="B19" s="2" t="s">
        <v>16</v>
      </c>
      <c r="C19" s="2" t="s">
        <v>95</v>
      </c>
      <c r="D19" s="2" t="s">
        <v>96</v>
      </c>
      <c r="E19" s="3">
        <v>-6.2828335588000002</v>
      </c>
      <c r="F19" s="4">
        <v>-3.5249442938</v>
      </c>
      <c r="G19" s="2" t="s">
        <v>97</v>
      </c>
      <c r="H19" s="2" t="s">
        <v>98</v>
      </c>
      <c r="I19" s="2" t="s">
        <v>99</v>
      </c>
    </row>
    <row r="20" spans="1:9" x14ac:dyDescent="0.15">
      <c r="A20" s="2" t="s">
        <v>9</v>
      </c>
      <c r="B20" s="2" t="s">
        <v>16</v>
      </c>
      <c r="C20" s="2" t="s">
        <v>100</v>
      </c>
      <c r="D20" s="2" t="s">
        <v>101</v>
      </c>
      <c r="E20" s="3">
        <v>-6.1150132052000004</v>
      </c>
      <c r="F20" s="4">
        <v>-3.3988637580000001</v>
      </c>
      <c r="G20" s="2" t="s">
        <v>102</v>
      </c>
      <c r="H20" s="2" t="s">
        <v>103</v>
      </c>
      <c r="I20" s="2" t="s">
        <v>104</v>
      </c>
    </row>
    <row r="21" spans="1:9" x14ac:dyDescent="0.15">
      <c r="A21" s="2" t="s">
        <v>9</v>
      </c>
      <c r="B21" s="2" t="s">
        <v>16</v>
      </c>
      <c r="C21" s="2" t="s">
        <v>105</v>
      </c>
      <c r="D21" s="2" t="s">
        <v>106</v>
      </c>
      <c r="E21" s="3">
        <v>-6.0098327064000001</v>
      </c>
      <c r="F21" s="4">
        <v>-3.3254025583</v>
      </c>
      <c r="G21" s="2" t="s">
        <v>107</v>
      </c>
      <c r="H21" s="2" t="s">
        <v>108</v>
      </c>
      <c r="I21" s="2" t="s">
        <v>99</v>
      </c>
    </row>
    <row r="22" spans="1:9" x14ac:dyDescent="0.2">
      <c r="A22" s="5" t="s">
        <v>109</v>
      </c>
      <c r="B22" s="5" t="s">
        <v>10</v>
      </c>
      <c r="C22" s="5" t="s">
        <v>110</v>
      </c>
      <c r="D22" s="5" t="s">
        <v>111</v>
      </c>
      <c r="E22" s="6">
        <v>-69.990315047300001</v>
      </c>
      <c r="F22" s="7">
        <v>-65.630365790900001</v>
      </c>
      <c r="G22" s="5" t="s">
        <v>112</v>
      </c>
      <c r="H22" s="5" t="s">
        <v>113</v>
      </c>
      <c r="I22" s="5" t="s">
        <v>114</v>
      </c>
    </row>
    <row r="23" spans="1:9" x14ac:dyDescent="0.2">
      <c r="A23" s="5" t="s">
        <v>109</v>
      </c>
      <c r="B23" s="5" t="s">
        <v>16</v>
      </c>
      <c r="C23" s="5" t="s">
        <v>115</v>
      </c>
      <c r="D23" s="5" t="s">
        <v>116</v>
      </c>
      <c r="E23" s="6">
        <v>-47.830453052800003</v>
      </c>
      <c r="F23" s="7">
        <v>-43.947625051099998</v>
      </c>
      <c r="G23" s="5" t="s">
        <v>117</v>
      </c>
      <c r="H23" s="5" t="s">
        <v>118</v>
      </c>
      <c r="I23" s="5" t="s">
        <v>119</v>
      </c>
    </row>
    <row r="24" spans="1:9" x14ac:dyDescent="0.2">
      <c r="A24" s="5" t="s">
        <v>109</v>
      </c>
      <c r="B24" s="5" t="s">
        <v>10</v>
      </c>
      <c r="C24" s="5" t="s">
        <v>120</v>
      </c>
      <c r="D24" s="5" t="s">
        <v>121</v>
      </c>
      <c r="E24" s="6">
        <v>-33.604876072000003</v>
      </c>
      <c r="F24" s="7">
        <v>-30.3241080616</v>
      </c>
      <c r="G24" s="5" t="s">
        <v>122</v>
      </c>
      <c r="H24" s="5" t="s">
        <v>123</v>
      </c>
      <c r="I24" s="5" t="s">
        <v>124</v>
      </c>
    </row>
    <row r="25" spans="1:9" x14ac:dyDescent="0.2">
      <c r="A25" s="5" t="s">
        <v>109</v>
      </c>
      <c r="B25" s="5" t="s">
        <v>22</v>
      </c>
      <c r="C25" s="5" t="s">
        <v>125</v>
      </c>
      <c r="D25" s="5" t="s">
        <v>126</v>
      </c>
      <c r="E25" s="6">
        <v>-24.277806674899999</v>
      </c>
      <c r="F25" s="7">
        <v>-21.298068660199998</v>
      </c>
      <c r="G25" s="5" t="s">
        <v>127</v>
      </c>
      <c r="H25" s="5" t="s">
        <v>128</v>
      </c>
      <c r="I25" s="5" t="s">
        <v>129</v>
      </c>
    </row>
    <row r="26" spans="1:9" x14ac:dyDescent="0.2">
      <c r="A26" s="5" t="s">
        <v>109</v>
      </c>
      <c r="B26" s="5" t="s">
        <v>10</v>
      </c>
      <c r="C26" s="5" t="s">
        <v>130</v>
      </c>
      <c r="D26" s="5" t="s">
        <v>131</v>
      </c>
      <c r="E26" s="6">
        <v>-20.977996079699999</v>
      </c>
      <c r="F26" s="7">
        <v>-18.23083068</v>
      </c>
      <c r="G26" s="5" t="s">
        <v>132</v>
      </c>
      <c r="H26" s="5" t="s">
        <v>133</v>
      </c>
      <c r="I26" s="5" t="s">
        <v>134</v>
      </c>
    </row>
    <row r="27" spans="1:9" x14ac:dyDescent="0.2">
      <c r="A27" s="5" t="s">
        <v>109</v>
      </c>
      <c r="B27" s="5" t="s">
        <v>10</v>
      </c>
      <c r="C27" s="5" t="s">
        <v>135</v>
      </c>
      <c r="D27" s="5" t="s">
        <v>136</v>
      </c>
      <c r="E27" s="6">
        <v>-18.927614774999999</v>
      </c>
      <c r="F27" s="7">
        <v>-16.2578615987</v>
      </c>
      <c r="G27" s="5" t="s">
        <v>137</v>
      </c>
      <c r="H27" s="5" t="s">
        <v>138</v>
      </c>
      <c r="I27" s="5" t="s">
        <v>139</v>
      </c>
    </row>
    <row r="28" spans="1:9" x14ac:dyDescent="0.2">
      <c r="A28" s="5" t="s">
        <v>109</v>
      </c>
      <c r="B28" s="5" t="s">
        <v>16</v>
      </c>
      <c r="C28" s="5" t="s">
        <v>140</v>
      </c>
      <c r="D28" s="5" t="s">
        <v>141</v>
      </c>
      <c r="E28" s="6">
        <v>-18.385683304899999</v>
      </c>
      <c r="F28" s="7">
        <v>-15.758127808399999</v>
      </c>
      <c r="G28" s="5" t="s">
        <v>142</v>
      </c>
      <c r="H28" s="5" t="s">
        <v>143</v>
      </c>
      <c r="I28" s="5" t="s">
        <v>15</v>
      </c>
    </row>
    <row r="29" spans="1:9" x14ac:dyDescent="0.2">
      <c r="A29" s="5" t="s">
        <v>109</v>
      </c>
      <c r="B29" s="5" t="s">
        <v>16</v>
      </c>
      <c r="C29" s="5" t="s">
        <v>144</v>
      </c>
      <c r="D29" s="5" t="s">
        <v>145</v>
      </c>
      <c r="E29" s="6">
        <v>-12.683505369200001</v>
      </c>
      <c r="F29" s="7">
        <v>-10.1986173762</v>
      </c>
      <c r="G29" s="5" t="s">
        <v>146</v>
      </c>
      <c r="H29" s="5" t="s">
        <v>147</v>
      </c>
      <c r="I29" s="5" t="s">
        <v>148</v>
      </c>
    </row>
    <row r="30" spans="1:9" x14ac:dyDescent="0.2">
      <c r="A30" s="5" t="s">
        <v>109</v>
      </c>
      <c r="B30" s="5" t="s">
        <v>10</v>
      </c>
      <c r="C30" s="5" t="s">
        <v>28</v>
      </c>
      <c r="D30" s="5" t="s">
        <v>29</v>
      </c>
      <c r="E30" s="6">
        <v>-10.1514227244</v>
      </c>
      <c r="F30" s="7">
        <v>-7.7105515603999999</v>
      </c>
      <c r="G30" s="5" t="s">
        <v>149</v>
      </c>
      <c r="H30" s="5" t="s">
        <v>150</v>
      </c>
      <c r="I30" s="5" t="s">
        <v>151</v>
      </c>
    </row>
    <row r="31" spans="1:9" x14ac:dyDescent="0.2">
      <c r="A31" s="5" t="s">
        <v>109</v>
      </c>
      <c r="B31" s="5" t="s">
        <v>10</v>
      </c>
      <c r="C31" s="5" t="s">
        <v>152</v>
      </c>
      <c r="D31" s="5" t="s">
        <v>153</v>
      </c>
      <c r="E31" s="6">
        <v>-9.7485486397999992</v>
      </c>
      <c r="F31" s="7">
        <v>-7.3128786694999999</v>
      </c>
      <c r="G31" s="5" t="s">
        <v>154</v>
      </c>
      <c r="H31" s="5" t="s">
        <v>155</v>
      </c>
      <c r="I31" s="5" t="s">
        <v>32</v>
      </c>
    </row>
    <row r="32" spans="1:9" x14ac:dyDescent="0.2">
      <c r="A32" s="5" t="s">
        <v>109</v>
      </c>
      <c r="B32" s="5" t="s">
        <v>10</v>
      </c>
      <c r="C32" s="5" t="s">
        <v>156</v>
      </c>
      <c r="D32" s="5" t="s">
        <v>157</v>
      </c>
      <c r="E32" s="6">
        <v>-9.7060128377999995</v>
      </c>
      <c r="F32" s="7">
        <v>-7.2855828340000004</v>
      </c>
      <c r="G32" s="5" t="s">
        <v>158</v>
      </c>
      <c r="H32" s="5" t="s">
        <v>159</v>
      </c>
      <c r="I32" s="5" t="s">
        <v>160</v>
      </c>
    </row>
    <row r="33" spans="1:9" x14ac:dyDescent="0.2">
      <c r="A33" s="5" t="s">
        <v>109</v>
      </c>
      <c r="B33" s="5" t="s">
        <v>16</v>
      </c>
      <c r="C33" s="5" t="s">
        <v>161</v>
      </c>
      <c r="D33" s="5" t="s">
        <v>162</v>
      </c>
      <c r="E33" s="6">
        <v>-9.2464455677000004</v>
      </c>
      <c r="F33" s="7">
        <v>-6.835886318</v>
      </c>
      <c r="G33" s="5" t="s">
        <v>163</v>
      </c>
      <c r="H33" s="5" t="s">
        <v>164</v>
      </c>
      <c r="I33" s="5" t="s">
        <v>165</v>
      </c>
    </row>
    <row r="34" spans="1:9" x14ac:dyDescent="0.2">
      <c r="A34" s="5" t="s">
        <v>109</v>
      </c>
      <c r="B34" s="5" t="s">
        <v>16</v>
      </c>
      <c r="C34" s="5" t="s">
        <v>166</v>
      </c>
      <c r="D34" s="5" t="s">
        <v>167</v>
      </c>
      <c r="E34" s="6">
        <v>-8.8441591452000008</v>
      </c>
      <c r="F34" s="7">
        <v>-6.4573377424</v>
      </c>
      <c r="G34" s="5" t="s">
        <v>168</v>
      </c>
      <c r="H34" s="5" t="s">
        <v>169</v>
      </c>
      <c r="I34" s="5" t="s">
        <v>170</v>
      </c>
    </row>
    <row r="35" spans="1:9" x14ac:dyDescent="0.2">
      <c r="A35" s="5" t="s">
        <v>109</v>
      </c>
      <c r="B35" s="5" t="s">
        <v>16</v>
      </c>
      <c r="C35" s="5" t="s">
        <v>171</v>
      </c>
      <c r="D35" s="5" t="s">
        <v>172</v>
      </c>
      <c r="E35" s="6">
        <v>-8.7828153865999994</v>
      </c>
      <c r="F35" s="7">
        <v>-6.4096378644999996</v>
      </c>
      <c r="G35" s="5" t="s">
        <v>173</v>
      </c>
      <c r="H35" s="5" t="s">
        <v>174</v>
      </c>
      <c r="I35" s="5" t="s">
        <v>124</v>
      </c>
    </row>
    <row r="36" spans="1:9" x14ac:dyDescent="0.2">
      <c r="A36" s="5" t="s">
        <v>109</v>
      </c>
      <c r="B36" s="5" t="s">
        <v>22</v>
      </c>
      <c r="C36" s="5" t="s">
        <v>175</v>
      </c>
      <c r="D36" s="5" t="s">
        <v>176</v>
      </c>
      <c r="E36" s="6">
        <v>-8.6719643310999999</v>
      </c>
      <c r="F36" s="7">
        <v>-6.3206152464000001</v>
      </c>
      <c r="G36" s="5" t="s">
        <v>177</v>
      </c>
      <c r="H36" s="5" t="s">
        <v>178</v>
      </c>
      <c r="I36" s="5" t="s">
        <v>179</v>
      </c>
    </row>
    <row r="37" spans="1:9" x14ac:dyDescent="0.2">
      <c r="A37" s="5" t="s">
        <v>109</v>
      </c>
      <c r="B37" s="5" t="s">
        <v>16</v>
      </c>
      <c r="C37" s="5" t="s">
        <v>180</v>
      </c>
      <c r="D37" s="5" t="s">
        <v>181</v>
      </c>
      <c r="E37" s="6">
        <v>-7.9510101255999999</v>
      </c>
      <c r="F37" s="7">
        <v>-5.6166485731</v>
      </c>
      <c r="G37" s="5" t="s">
        <v>182</v>
      </c>
      <c r="H37" s="5" t="s">
        <v>183</v>
      </c>
      <c r="I37" s="5" t="s">
        <v>184</v>
      </c>
    </row>
    <row r="38" spans="1:9" x14ac:dyDescent="0.2">
      <c r="A38" s="5" t="s">
        <v>109</v>
      </c>
      <c r="B38" s="5" t="s">
        <v>22</v>
      </c>
      <c r="C38" s="5" t="s">
        <v>185</v>
      </c>
      <c r="D38" s="5" t="s">
        <v>186</v>
      </c>
      <c r="E38" s="6">
        <v>-7.7840685693999996</v>
      </c>
      <c r="F38" s="7">
        <v>-5.4771977564999998</v>
      </c>
      <c r="G38" s="5" t="s">
        <v>187</v>
      </c>
      <c r="H38" s="5" t="s">
        <v>188</v>
      </c>
      <c r="I38" s="5" t="s">
        <v>104</v>
      </c>
    </row>
    <row r="39" spans="1:9" x14ac:dyDescent="0.2">
      <c r="A39" s="5" t="s">
        <v>109</v>
      </c>
      <c r="B39" s="5" t="s">
        <v>10</v>
      </c>
      <c r="C39" s="5" t="s">
        <v>189</v>
      </c>
      <c r="D39" s="5" t="s">
        <v>190</v>
      </c>
      <c r="E39" s="6">
        <v>-7.4268471214999998</v>
      </c>
      <c r="F39" s="7">
        <v>-5.1313558542999997</v>
      </c>
      <c r="G39" s="5" t="s">
        <v>191</v>
      </c>
      <c r="H39" s="5" t="s">
        <v>192</v>
      </c>
      <c r="I39" s="5" t="s">
        <v>165</v>
      </c>
    </row>
    <row r="40" spans="1:9" x14ac:dyDescent="0.2">
      <c r="A40" s="5" t="s">
        <v>109</v>
      </c>
      <c r="B40" s="5" t="s">
        <v>16</v>
      </c>
      <c r="C40" s="5" t="s">
        <v>193</v>
      </c>
      <c r="D40" s="5" t="s">
        <v>194</v>
      </c>
      <c r="E40" s="6">
        <v>-7.2216668328000004</v>
      </c>
      <c r="F40" s="7">
        <v>-4.9408988225000003</v>
      </c>
      <c r="G40" s="5" t="s">
        <v>195</v>
      </c>
      <c r="H40" s="5" t="s">
        <v>196</v>
      </c>
      <c r="I40" s="5" t="s">
        <v>197</v>
      </c>
    </row>
    <row r="41" spans="1:9" x14ac:dyDescent="0.2">
      <c r="A41" s="5" t="s">
        <v>109</v>
      </c>
      <c r="B41" s="5" t="s">
        <v>22</v>
      </c>
      <c r="C41" s="5" t="s">
        <v>198</v>
      </c>
      <c r="D41" s="5" t="s">
        <v>199</v>
      </c>
      <c r="E41" s="6">
        <v>-7.0053881792999997</v>
      </c>
      <c r="F41" s="7">
        <v>-4.7423489359</v>
      </c>
      <c r="G41" s="5" t="s">
        <v>200</v>
      </c>
      <c r="H41" s="5" t="s">
        <v>201</v>
      </c>
      <c r="I41" s="5" t="s">
        <v>202</v>
      </c>
    </row>
    <row r="42" spans="1:9" x14ac:dyDescent="0.15">
      <c r="A42" s="2" t="s">
        <v>203</v>
      </c>
      <c r="B42" s="2" t="s">
        <v>10</v>
      </c>
      <c r="C42" s="2" t="s">
        <v>110</v>
      </c>
      <c r="D42" s="2" t="s">
        <v>111</v>
      </c>
      <c r="E42" s="3">
        <v>-50.9798609351</v>
      </c>
      <c r="F42" s="4">
        <v>-46.619911678699999</v>
      </c>
      <c r="G42" s="2" t="s">
        <v>204</v>
      </c>
      <c r="H42" s="2" t="s">
        <v>205</v>
      </c>
      <c r="I42" s="2" t="s">
        <v>206</v>
      </c>
    </row>
    <row r="43" spans="1:9" x14ac:dyDescent="0.15">
      <c r="A43" s="2" t="s">
        <v>203</v>
      </c>
      <c r="B43" s="2" t="s">
        <v>16</v>
      </c>
      <c r="C43" s="2" t="s">
        <v>207</v>
      </c>
      <c r="D43" s="2" t="s">
        <v>208</v>
      </c>
      <c r="E43" s="3">
        <v>-32.750980062300002</v>
      </c>
      <c r="F43" s="4">
        <v>-28.8681520606</v>
      </c>
      <c r="G43" s="2" t="s">
        <v>209</v>
      </c>
      <c r="H43" s="2" t="s">
        <v>210</v>
      </c>
      <c r="I43" s="2" t="s">
        <v>211</v>
      </c>
    </row>
    <row r="44" spans="1:9" x14ac:dyDescent="0.15">
      <c r="A44" s="2" t="s">
        <v>203</v>
      </c>
      <c r="B44" s="2" t="s">
        <v>10</v>
      </c>
      <c r="C44" s="2" t="s">
        <v>120</v>
      </c>
      <c r="D44" s="2" t="s">
        <v>121</v>
      </c>
      <c r="E44" s="3">
        <v>-16.824225608300001</v>
      </c>
      <c r="F44" s="4">
        <v>-13.765306347599999</v>
      </c>
      <c r="G44" s="2" t="s">
        <v>212</v>
      </c>
      <c r="H44" s="2" t="s">
        <v>213</v>
      </c>
      <c r="I44" s="2" t="s">
        <v>214</v>
      </c>
    </row>
    <row r="45" spans="1:9" x14ac:dyDescent="0.15">
      <c r="A45" s="2" t="s">
        <v>203</v>
      </c>
      <c r="B45" s="2" t="s">
        <v>10</v>
      </c>
      <c r="C45" s="2" t="s">
        <v>135</v>
      </c>
      <c r="D45" s="2" t="s">
        <v>136</v>
      </c>
      <c r="E45" s="3">
        <v>-13.536449298599999</v>
      </c>
      <c r="F45" s="4">
        <v>-10.789283898900001</v>
      </c>
      <c r="G45" s="2" t="s">
        <v>215</v>
      </c>
      <c r="H45" s="2" t="s">
        <v>216</v>
      </c>
      <c r="I45" s="2" t="s">
        <v>42</v>
      </c>
    </row>
    <row r="46" spans="1:9" x14ac:dyDescent="0.15">
      <c r="A46" s="2" t="s">
        <v>203</v>
      </c>
      <c r="B46" s="2" t="s">
        <v>10</v>
      </c>
      <c r="C46" s="2" t="s">
        <v>130</v>
      </c>
      <c r="D46" s="2" t="s">
        <v>131</v>
      </c>
      <c r="E46" s="3">
        <v>-13.346437668</v>
      </c>
      <c r="F46" s="4">
        <v>-10.6397009254</v>
      </c>
      <c r="G46" s="2" t="s">
        <v>217</v>
      </c>
      <c r="H46" s="2" t="s">
        <v>218</v>
      </c>
      <c r="I46" s="2" t="s">
        <v>62</v>
      </c>
    </row>
    <row r="47" spans="1:9" x14ac:dyDescent="0.15">
      <c r="A47" s="2" t="s">
        <v>203</v>
      </c>
      <c r="B47" s="2" t="s">
        <v>10</v>
      </c>
      <c r="C47" s="2" t="s">
        <v>219</v>
      </c>
      <c r="D47" s="2" t="s">
        <v>220</v>
      </c>
      <c r="E47" s="3">
        <v>-12.7872802288</v>
      </c>
      <c r="F47" s="4">
        <v>-10.151606842</v>
      </c>
      <c r="G47" s="2" t="s">
        <v>221</v>
      </c>
      <c r="H47" s="2" t="s">
        <v>222</v>
      </c>
      <c r="I47" s="2" t="s">
        <v>223</v>
      </c>
    </row>
    <row r="48" spans="1:9" x14ac:dyDescent="0.15">
      <c r="A48" s="2" t="s">
        <v>203</v>
      </c>
      <c r="B48" s="2" t="s">
        <v>22</v>
      </c>
      <c r="C48" s="2" t="s">
        <v>125</v>
      </c>
      <c r="D48" s="2" t="s">
        <v>126</v>
      </c>
      <c r="E48" s="3">
        <v>-12.706109618899999</v>
      </c>
      <c r="F48" s="4">
        <v>-10.0785541223</v>
      </c>
      <c r="G48" s="2" t="s">
        <v>224</v>
      </c>
      <c r="H48" s="2" t="s">
        <v>225</v>
      </c>
      <c r="I48" s="2" t="s">
        <v>148</v>
      </c>
    </row>
    <row r="49" spans="1:9" x14ac:dyDescent="0.15">
      <c r="A49" s="2" t="s">
        <v>203</v>
      </c>
      <c r="B49" s="2" t="s">
        <v>16</v>
      </c>
      <c r="C49" s="2" t="s">
        <v>226</v>
      </c>
      <c r="D49" s="2" t="s">
        <v>227</v>
      </c>
      <c r="E49" s="3">
        <v>-12.599470073399999</v>
      </c>
      <c r="F49" s="4">
        <v>-9.9798835065000002</v>
      </c>
      <c r="G49" s="2" t="s">
        <v>228</v>
      </c>
      <c r="H49" s="2" t="s">
        <v>229</v>
      </c>
      <c r="I49" s="2" t="s">
        <v>230</v>
      </c>
    </row>
    <row r="50" spans="1:9" x14ac:dyDescent="0.15">
      <c r="A50" s="2" t="s">
        <v>203</v>
      </c>
      <c r="B50" s="2" t="s">
        <v>16</v>
      </c>
      <c r="C50" s="2" t="s">
        <v>231</v>
      </c>
      <c r="D50" s="2" t="s">
        <v>232</v>
      </c>
      <c r="E50" s="3">
        <v>-11.079601998199999</v>
      </c>
      <c r="F50" s="4">
        <v>-8.4978039921999997</v>
      </c>
      <c r="G50" s="2" t="s">
        <v>233</v>
      </c>
      <c r="H50" s="2" t="s">
        <v>234</v>
      </c>
      <c r="I50" s="2" t="s">
        <v>235</v>
      </c>
    </row>
    <row r="51" spans="1:9" x14ac:dyDescent="0.15">
      <c r="A51" s="2" t="s">
        <v>203</v>
      </c>
      <c r="B51" s="2" t="s">
        <v>10</v>
      </c>
      <c r="C51" s="2" t="s">
        <v>28</v>
      </c>
      <c r="D51" s="2" t="s">
        <v>29</v>
      </c>
      <c r="E51" s="3">
        <v>-9.7516475596000003</v>
      </c>
      <c r="F51" s="4">
        <v>-7.2177731059000001</v>
      </c>
      <c r="G51" s="2" t="s">
        <v>236</v>
      </c>
      <c r="H51" s="2" t="s">
        <v>237</v>
      </c>
      <c r="I51" s="2" t="s">
        <v>77</v>
      </c>
    </row>
    <row r="52" spans="1:9" x14ac:dyDescent="0.15">
      <c r="A52" s="2" t="s">
        <v>203</v>
      </c>
      <c r="B52" s="2" t="s">
        <v>10</v>
      </c>
      <c r="C52" s="2" t="s">
        <v>238</v>
      </c>
      <c r="D52" s="2" t="s">
        <v>239</v>
      </c>
      <c r="E52" s="3">
        <v>-9.3595913619999997</v>
      </c>
      <c r="F52" s="4">
        <v>-6.8384911962999997</v>
      </c>
      <c r="G52" s="2" t="s">
        <v>240</v>
      </c>
      <c r="H52" s="2" t="s">
        <v>241</v>
      </c>
      <c r="I52" s="2" t="s">
        <v>242</v>
      </c>
    </row>
    <row r="53" spans="1:9" x14ac:dyDescent="0.15">
      <c r="A53" s="2" t="s">
        <v>203</v>
      </c>
      <c r="B53" s="2" t="s">
        <v>16</v>
      </c>
      <c r="C53" s="2" t="s">
        <v>243</v>
      </c>
      <c r="D53" s="2" t="s">
        <v>244</v>
      </c>
      <c r="E53" s="3">
        <v>-9.1439571813999994</v>
      </c>
      <c r="F53" s="4">
        <v>-6.6413404214999998</v>
      </c>
      <c r="G53" s="2" t="s">
        <v>245</v>
      </c>
      <c r="H53" s="2" t="s">
        <v>246</v>
      </c>
      <c r="I53" s="2" t="s">
        <v>247</v>
      </c>
    </row>
    <row r="54" spans="1:9" x14ac:dyDescent="0.15">
      <c r="A54" s="2" t="s">
        <v>203</v>
      </c>
      <c r="B54" s="2" t="s">
        <v>10</v>
      </c>
      <c r="C54" s="2" t="s">
        <v>248</v>
      </c>
      <c r="D54" s="2" t="s">
        <v>249</v>
      </c>
      <c r="E54" s="3">
        <v>-8.9905184143000003</v>
      </c>
      <c r="F54" s="4">
        <v>-6.4998008777000003</v>
      </c>
      <c r="G54" s="2" t="s">
        <v>250</v>
      </c>
      <c r="H54" s="2" t="s">
        <v>251</v>
      </c>
      <c r="I54" s="2" t="s">
        <v>52</v>
      </c>
    </row>
    <row r="55" spans="1:9" x14ac:dyDescent="0.15">
      <c r="A55" s="2" t="s">
        <v>203</v>
      </c>
      <c r="B55" s="2" t="s">
        <v>16</v>
      </c>
      <c r="C55" s="2" t="s">
        <v>252</v>
      </c>
      <c r="D55" s="2" t="s">
        <v>253</v>
      </c>
      <c r="E55" s="3">
        <v>-8.9499894630999997</v>
      </c>
      <c r="F55" s="4">
        <v>-6.4708537990000004</v>
      </c>
      <c r="G55" s="2" t="s">
        <v>254</v>
      </c>
      <c r="H55" s="2" t="s">
        <v>255</v>
      </c>
      <c r="I55" s="2" t="s">
        <v>256</v>
      </c>
    </row>
    <row r="56" spans="1:9" x14ac:dyDescent="0.15">
      <c r="A56" s="2" t="s">
        <v>203</v>
      </c>
      <c r="B56" s="2" t="s">
        <v>16</v>
      </c>
      <c r="C56" s="2" t="s">
        <v>171</v>
      </c>
      <c r="D56" s="2" t="s">
        <v>172</v>
      </c>
      <c r="E56" s="3">
        <v>-7.6694079835000002</v>
      </c>
      <c r="F56" s="4">
        <v>-5.2337380132</v>
      </c>
      <c r="G56" s="2" t="s">
        <v>257</v>
      </c>
      <c r="H56" s="2" t="s">
        <v>258</v>
      </c>
      <c r="I56" s="2" t="s">
        <v>202</v>
      </c>
    </row>
    <row r="57" spans="1:9" x14ac:dyDescent="0.15">
      <c r="A57" s="2" t="s">
        <v>203</v>
      </c>
      <c r="B57" s="2" t="s">
        <v>10</v>
      </c>
      <c r="C57" s="2" t="s">
        <v>259</v>
      </c>
      <c r="D57" s="2" t="s">
        <v>260</v>
      </c>
      <c r="E57" s="3">
        <v>-7.5353414920999997</v>
      </c>
      <c r="F57" s="4">
        <v>-5.1048111613999998</v>
      </c>
      <c r="G57" s="2" t="s">
        <v>261</v>
      </c>
      <c r="H57" s="2" t="s">
        <v>262</v>
      </c>
      <c r="I57" s="2" t="s">
        <v>263</v>
      </c>
    </row>
    <row r="58" spans="1:9" x14ac:dyDescent="0.15">
      <c r="A58" s="2" t="s">
        <v>203</v>
      </c>
      <c r="B58" s="2" t="s">
        <v>22</v>
      </c>
      <c r="C58" s="2" t="s">
        <v>264</v>
      </c>
      <c r="D58" s="2" t="s">
        <v>265</v>
      </c>
      <c r="E58" s="3">
        <v>-7.4566883309999996</v>
      </c>
      <c r="F58" s="4">
        <v>-5.0412217466999998</v>
      </c>
      <c r="G58" s="2" t="s">
        <v>266</v>
      </c>
      <c r="H58" s="2" t="s">
        <v>267</v>
      </c>
      <c r="I58" s="2" t="s">
        <v>82</v>
      </c>
    </row>
    <row r="59" spans="1:9" x14ac:dyDescent="0.15">
      <c r="A59" s="2" t="s">
        <v>203</v>
      </c>
      <c r="B59" s="2" t="s">
        <v>16</v>
      </c>
      <c r="C59" s="2" t="s">
        <v>193</v>
      </c>
      <c r="D59" s="2" t="s">
        <v>194</v>
      </c>
      <c r="E59" s="3">
        <v>-7.0311878529999996</v>
      </c>
      <c r="F59" s="4">
        <v>-4.6489622018999999</v>
      </c>
      <c r="G59" s="2" t="s">
        <v>268</v>
      </c>
      <c r="H59" s="2" t="s">
        <v>269</v>
      </c>
      <c r="I59" s="2" t="s">
        <v>270</v>
      </c>
    </row>
    <row r="60" spans="1:9" x14ac:dyDescent="0.15">
      <c r="A60" s="2" t="s">
        <v>203</v>
      </c>
      <c r="B60" s="2" t="s">
        <v>22</v>
      </c>
      <c r="C60" s="2" t="s">
        <v>271</v>
      </c>
      <c r="D60" s="2" t="s">
        <v>272</v>
      </c>
      <c r="E60" s="3">
        <v>-6.9153285115000003</v>
      </c>
      <c r="F60" s="4">
        <v>-4.5376504881999997</v>
      </c>
      <c r="G60" s="2" t="s">
        <v>273</v>
      </c>
      <c r="H60" s="2" t="s">
        <v>274</v>
      </c>
      <c r="I60" s="2" t="s">
        <v>275</v>
      </c>
    </row>
    <row r="61" spans="1:9" x14ac:dyDescent="0.15">
      <c r="A61" s="2" t="s">
        <v>203</v>
      </c>
      <c r="B61" s="2" t="s">
        <v>16</v>
      </c>
      <c r="C61" s="2" t="s">
        <v>276</v>
      </c>
      <c r="D61" s="2" t="s">
        <v>277</v>
      </c>
      <c r="E61" s="3">
        <v>-6.8554903709000001</v>
      </c>
      <c r="F61" s="4">
        <v>-4.4823128487000004</v>
      </c>
      <c r="G61" s="2" t="s">
        <v>278</v>
      </c>
      <c r="H61" s="2" t="s">
        <v>279</v>
      </c>
      <c r="I61" s="2" t="s">
        <v>197</v>
      </c>
    </row>
    <row r="62" spans="1:9" x14ac:dyDescent="0.15">
      <c r="A62" s="2" t="s">
        <v>280</v>
      </c>
      <c r="B62" s="2" t="s">
        <v>22</v>
      </c>
      <c r="C62" s="2" t="s">
        <v>281</v>
      </c>
      <c r="D62" s="2" t="s">
        <v>282</v>
      </c>
      <c r="E62" s="3">
        <v>-30.7719063483</v>
      </c>
      <c r="F62" s="4">
        <v>-26.4119570919</v>
      </c>
      <c r="G62" s="2" t="s">
        <v>283</v>
      </c>
      <c r="H62" s="2" t="s">
        <v>284</v>
      </c>
      <c r="I62" s="2" t="s">
        <v>285</v>
      </c>
    </row>
    <row r="63" spans="1:9" x14ac:dyDescent="0.15">
      <c r="A63" s="2" t="s">
        <v>280</v>
      </c>
      <c r="B63" s="2" t="s">
        <v>16</v>
      </c>
      <c r="C63" s="2" t="s">
        <v>17</v>
      </c>
      <c r="D63" s="2" t="s">
        <v>18</v>
      </c>
      <c r="E63" s="3">
        <v>-20.216220290900001</v>
      </c>
      <c r="F63" s="4">
        <v>-16.157301030199999</v>
      </c>
      <c r="G63" s="2" t="s">
        <v>286</v>
      </c>
      <c r="H63" s="2" t="s">
        <v>287</v>
      </c>
      <c r="I63" s="2" t="s">
        <v>288</v>
      </c>
    </row>
    <row r="64" spans="1:9" x14ac:dyDescent="0.15">
      <c r="A64" s="2" t="s">
        <v>280</v>
      </c>
      <c r="B64" s="2" t="s">
        <v>16</v>
      </c>
      <c r="C64" s="2" t="s">
        <v>289</v>
      </c>
      <c r="D64" s="2" t="s">
        <v>290</v>
      </c>
      <c r="E64" s="3">
        <v>-16.249511512600002</v>
      </c>
      <c r="F64" s="4">
        <v>-12.588532260599999</v>
      </c>
      <c r="G64" s="2" t="s">
        <v>291</v>
      </c>
      <c r="H64" s="2" t="s">
        <v>292</v>
      </c>
      <c r="I64" s="2" t="s">
        <v>293</v>
      </c>
    </row>
    <row r="65" spans="1:9" x14ac:dyDescent="0.15">
      <c r="A65" s="2" t="s">
        <v>280</v>
      </c>
      <c r="B65" s="2" t="s">
        <v>10</v>
      </c>
      <c r="C65" s="2" t="s">
        <v>294</v>
      </c>
      <c r="D65" s="2" t="s">
        <v>295</v>
      </c>
      <c r="E65" s="3">
        <v>-10.4400921754</v>
      </c>
      <c r="F65" s="4">
        <v>-7.2562341780999997</v>
      </c>
      <c r="G65" s="2" t="s">
        <v>296</v>
      </c>
      <c r="H65" s="2" t="s">
        <v>297</v>
      </c>
      <c r="I65" s="2" t="s">
        <v>298</v>
      </c>
    </row>
    <row r="66" spans="1:9" x14ac:dyDescent="0.15">
      <c r="A66" s="2" t="s">
        <v>280</v>
      </c>
      <c r="B66" s="2" t="s">
        <v>22</v>
      </c>
      <c r="C66" s="2" t="s">
        <v>299</v>
      </c>
      <c r="D66" s="2" t="s">
        <v>300</v>
      </c>
      <c r="E66" s="3">
        <v>-9.6939276582999998</v>
      </c>
      <c r="F66" s="4">
        <v>-6.5644273233000003</v>
      </c>
      <c r="G66" s="2" t="s">
        <v>301</v>
      </c>
      <c r="H66" s="2" t="s">
        <v>302</v>
      </c>
      <c r="I66" s="2" t="s">
        <v>197</v>
      </c>
    </row>
    <row r="67" spans="1:9" x14ac:dyDescent="0.15">
      <c r="A67" s="2" t="s">
        <v>280</v>
      </c>
      <c r="B67" s="2" t="s">
        <v>16</v>
      </c>
      <c r="C67" s="2" t="s">
        <v>303</v>
      </c>
      <c r="D67" s="2" t="s">
        <v>304</v>
      </c>
      <c r="E67" s="3">
        <v>-9.5809265581999998</v>
      </c>
      <c r="F67" s="4">
        <v>-6.4762498070000003</v>
      </c>
      <c r="G67" s="2" t="s">
        <v>305</v>
      </c>
      <c r="H67" s="2" t="s">
        <v>306</v>
      </c>
      <c r="I67" s="2" t="s">
        <v>307</v>
      </c>
    </row>
    <row r="68" spans="1:9" x14ac:dyDescent="0.15">
      <c r="A68" s="2" t="s">
        <v>280</v>
      </c>
      <c r="B68" s="2" t="s">
        <v>10</v>
      </c>
      <c r="C68" s="2" t="s">
        <v>308</v>
      </c>
      <c r="D68" s="2" t="s">
        <v>309</v>
      </c>
      <c r="E68" s="3">
        <v>-9.2780081980000002</v>
      </c>
      <c r="F68" s="4">
        <v>-6.2368559375999997</v>
      </c>
      <c r="G68" s="2" t="s">
        <v>310</v>
      </c>
      <c r="H68" s="2" t="s">
        <v>311</v>
      </c>
      <c r="I68" s="2" t="s">
        <v>82</v>
      </c>
    </row>
    <row r="69" spans="1:9" x14ac:dyDescent="0.15">
      <c r="A69" s="2" t="s">
        <v>280</v>
      </c>
      <c r="B69" s="2" t="s">
        <v>10</v>
      </c>
      <c r="C69" s="2" t="s">
        <v>312</v>
      </c>
      <c r="D69" s="2" t="s">
        <v>313</v>
      </c>
      <c r="E69" s="3">
        <v>-8.9715288630999996</v>
      </c>
      <c r="F69" s="4">
        <v>-5.9540022875999998</v>
      </c>
      <c r="G69" s="2" t="s">
        <v>314</v>
      </c>
      <c r="H69" s="2" t="s">
        <v>315</v>
      </c>
      <c r="I69" s="2" t="s">
        <v>197</v>
      </c>
    </row>
    <row r="70" spans="1:9" x14ac:dyDescent="0.15">
      <c r="A70" s="2" t="s">
        <v>280</v>
      </c>
      <c r="B70" s="2" t="s">
        <v>16</v>
      </c>
      <c r="C70" s="2" t="s">
        <v>316</v>
      </c>
      <c r="D70" s="2" t="s">
        <v>317</v>
      </c>
      <c r="E70" s="3">
        <v>-8.9404231411000001</v>
      </c>
      <c r="F70" s="4">
        <v>-5.9422017208</v>
      </c>
      <c r="G70" s="2" t="s">
        <v>318</v>
      </c>
      <c r="H70" s="2" t="s">
        <v>319</v>
      </c>
      <c r="I70" s="2" t="s">
        <v>72</v>
      </c>
    </row>
    <row r="71" spans="1:9" x14ac:dyDescent="0.15">
      <c r="A71" s="2" t="s">
        <v>280</v>
      </c>
      <c r="B71" s="2" t="s">
        <v>10</v>
      </c>
      <c r="C71" s="2" t="s">
        <v>28</v>
      </c>
      <c r="D71" s="2" t="s">
        <v>29</v>
      </c>
      <c r="E71" s="3">
        <v>-8.7784786846999996</v>
      </c>
      <c r="F71" s="4">
        <v>-5.8186357871999999</v>
      </c>
      <c r="G71" s="2" t="s">
        <v>320</v>
      </c>
      <c r="H71" s="2" t="s">
        <v>321</v>
      </c>
      <c r="I71" s="2" t="s">
        <v>99</v>
      </c>
    </row>
    <row r="72" spans="1:9" x14ac:dyDescent="0.15">
      <c r="A72" s="2" t="s">
        <v>280</v>
      </c>
      <c r="B72" s="2" t="s">
        <v>22</v>
      </c>
      <c r="C72" s="2" t="s">
        <v>322</v>
      </c>
      <c r="D72" s="2" t="s">
        <v>323</v>
      </c>
      <c r="E72" s="3">
        <v>-8.5600767032</v>
      </c>
      <c r="F72" s="4">
        <v>-5.6914891406999999</v>
      </c>
      <c r="G72" s="2" t="s">
        <v>324</v>
      </c>
      <c r="H72" s="2" t="s">
        <v>325</v>
      </c>
      <c r="I72" s="2" t="s">
        <v>214</v>
      </c>
    </row>
    <row r="73" spans="1:9" x14ac:dyDescent="0.15">
      <c r="A73" s="2" t="s">
        <v>280</v>
      </c>
      <c r="B73" s="2" t="s">
        <v>16</v>
      </c>
      <c r="C73" s="2" t="s">
        <v>33</v>
      </c>
      <c r="D73" s="2" t="s">
        <v>34</v>
      </c>
      <c r="E73" s="3">
        <v>-8.2182115077999995</v>
      </c>
      <c r="F73" s="4">
        <v>-5.3897411683999996</v>
      </c>
      <c r="G73" s="2" t="s">
        <v>326</v>
      </c>
      <c r="H73" s="2" t="s">
        <v>327</v>
      </c>
      <c r="I73" s="2" t="s">
        <v>328</v>
      </c>
    </row>
    <row r="74" spans="1:9" x14ac:dyDescent="0.15">
      <c r="A74" s="2" t="s">
        <v>280</v>
      </c>
      <c r="B74" s="2" t="s">
        <v>16</v>
      </c>
      <c r="C74" s="2" t="s">
        <v>329</v>
      </c>
      <c r="D74" s="2" t="s">
        <v>330</v>
      </c>
      <c r="E74" s="3">
        <v>-8.1036161431</v>
      </c>
      <c r="F74" s="4">
        <v>-5.2999693875</v>
      </c>
      <c r="G74" s="2" t="s">
        <v>331</v>
      </c>
      <c r="H74" s="2" t="s">
        <v>332</v>
      </c>
      <c r="I74" s="2" t="s">
        <v>333</v>
      </c>
    </row>
    <row r="75" spans="1:9" x14ac:dyDescent="0.15">
      <c r="A75" s="2" t="s">
        <v>280</v>
      </c>
      <c r="B75" s="2" t="s">
        <v>22</v>
      </c>
      <c r="C75" s="2" t="s">
        <v>334</v>
      </c>
      <c r="D75" s="2" t="s">
        <v>335</v>
      </c>
      <c r="E75" s="3">
        <v>-8.0467948033999992</v>
      </c>
      <c r="F75" s="4">
        <v>-5.2666291436000003</v>
      </c>
      <c r="G75" s="2" t="s">
        <v>336</v>
      </c>
      <c r="H75" s="2" t="s">
        <v>337</v>
      </c>
      <c r="I75" s="2" t="s">
        <v>338</v>
      </c>
    </row>
    <row r="76" spans="1:9" x14ac:dyDescent="0.15">
      <c r="A76" s="2" t="s">
        <v>280</v>
      </c>
      <c r="B76" s="2" t="s">
        <v>10</v>
      </c>
      <c r="C76" s="2" t="s">
        <v>339</v>
      </c>
      <c r="D76" s="2" t="s">
        <v>340</v>
      </c>
      <c r="E76" s="3">
        <v>-7.8997777604000001</v>
      </c>
      <c r="F76" s="4">
        <v>-5.1308931109999998</v>
      </c>
      <c r="G76" s="2" t="s">
        <v>341</v>
      </c>
      <c r="H76" s="2" t="s">
        <v>342</v>
      </c>
      <c r="I76" s="2" t="s">
        <v>104</v>
      </c>
    </row>
    <row r="77" spans="1:9" x14ac:dyDescent="0.15">
      <c r="A77" s="2" t="s">
        <v>280</v>
      </c>
      <c r="B77" s="2" t="s">
        <v>16</v>
      </c>
      <c r="C77" s="2" t="s">
        <v>252</v>
      </c>
      <c r="D77" s="2" t="s">
        <v>253</v>
      </c>
      <c r="E77" s="3">
        <v>-7.6641802704000002</v>
      </c>
      <c r="F77" s="4">
        <v>-4.9556934014999996</v>
      </c>
      <c r="G77" s="2" t="s">
        <v>343</v>
      </c>
      <c r="H77" s="2" t="s">
        <v>344</v>
      </c>
      <c r="I77" s="2" t="s">
        <v>345</v>
      </c>
    </row>
    <row r="78" spans="1:9" x14ac:dyDescent="0.15">
      <c r="A78" s="2" t="s">
        <v>280</v>
      </c>
      <c r="B78" s="2" t="s">
        <v>22</v>
      </c>
      <c r="C78" s="2" t="s">
        <v>346</v>
      </c>
      <c r="D78" s="2" t="s">
        <v>347</v>
      </c>
      <c r="E78" s="3">
        <v>-7.1463370584000003</v>
      </c>
      <c r="F78" s="4">
        <v>-4.4626043174000003</v>
      </c>
      <c r="G78" s="2" t="s">
        <v>348</v>
      </c>
      <c r="H78" s="2" t="s">
        <v>349</v>
      </c>
      <c r="I78" s="2" t="s">
        <v>350</v>
      </c>
    </row>
    <row r="79" spans="1:9" x14ac:dyDescent="0.15">
      <c r="A79" s="2" t="s">
        <v>280</v>
      </c>
      <c r="B79" s="2" t="s">
        <v>16</v>
      </c>
      <c r="C79" s="2" t="s">
        <v>351</v>
      </c>
      <c r="D79" s="2" t="s">
        <v>352</v>
      </c>
      <c r="E79" s="3">
        <v>-7.1413123365000004</v>
      </c>
      <c r="F79" s="4">
        <v>-4.4626043174000003</v>
      </c>
      <c r="G79" s="2" t="s">
        <v>353</v>
      </c>
      <c r="H79" s="2" t="s">
        <v>354</v>
      </c>
      <c r="I79" s="2" t="s">
        <v>355</v>
      </c>
    </row>
    <row r="80" spans="1:9" x14ac:dyDescent="0.15">
      <c r="A80" s="2" t="s">
        <v>280</v>
      </c>
      <c r="B80" s="2" t="s">
        <v>10</v>
      </c>
      <c r="C80" s="2" t="s">
        <v>356</v>
      </c>
      <c r="D80" s="2" t="s">
        <v>357</v>
      </c>
      <c r="E80" s="3">
        <v>-7.0988497009999998</v>
      </c>
      <c r="F80" s="4">
        <v>-4.4378704490000001</v>
      </c>
      <c r="G80" s="2" t="s">
        <v>358</v>
      </c>
      <c r="H80" s="2" t="s">
        <v>359</v>
      </c>
      <c r="I80" s="2" t="s">
        <v>298</v>
      </c>
    </row>
    <row r="81" spans="1:9" x14ac:dyDescent="0.15">
      <c r="A81" s="2" t="s">
        <v>280</v>
      </c>
      <c r="B81" s="2" t="s">
        <v>22</v>
      </c>
      <c r="C81" s="2" t="s">
        <v>360</v>
      </c>
      <c r="D81" s="2" t="s">
        <v>361</v>
      </c>
      <c r="E81" s="3">
        <v>-6.9717753058999996</v>
      </c>
      <c r="F81" s="4">
        <v>-4.3278293931</v>
      </c>
      <c r="G81" s="2" t="s">
        <v>362</v>
      </c>
      <c r="H81" s="2" t="s">
        <v>363</v>
      </c>
      <c r="I81" s="2" t="s">
        <v>99</v>
      </c>
    </row>
    <row r="82" spans="1:9" x14ac:dyDescent="0.15">
      <c r="A82" s="2" t="s">
        <v>364</v>
      </c>
      <c r="B82" s="2" t="s">
        <v>22</v>
      </c>
      <c r="C82" s="2" t="s">
        <v>365</v>
      </c>
      <c r="D82" s="2" t="s">
        <v>366</v>
      </c>
      <c r="E82" s="3">
        <v>-22.321306549999999</v>
      </c>
      <c r="F82" s="4">
        <v>-17.961357293599999</v>
      </c>
      <c r="G82" s="2" t="s">
        <v>367</v>
      </c>
      <c r="H82" s="2" t="s">
        <v>368</v>
      </c>
      <c r="I82" s="2" t="s">
        <v>369</v>
      </c>
    </row>
    <row r="83" spans="1:9" x14ac:dyDescent="0.15">
      <c r="A83" s="2" t="s">
        <v>364</v>
      </c>
      <c r="B83" s="2" t="s">
        <v>10</v>
      </c>
      <c r="C83" s="2" t="s">
        <v>11</v>
      </c>
      <c r="D83" s="2" t="s">
        <v>12</v>
      </c>
      <c r="E83" s="3">
        <v>-18.393635873000001</v>
      </c>
      <c r="F83" s="4">
        <v>-14.7364207005</v>
      </c>
      <c r="G83" s="2" t="s">
        <v>370</v>
      </c>
      <c r="H83" s="2" t="s">
        <v>371</v>
      </c>
      <c r="I83" s="2" t="s">
        <v>372</v>
      </c>
    </row>
    <row r="84" spans="1:9" x14ac:dyDescent="0.15">
      <c r="A84" s="2" t="s">
        <v>364</v>
      </c>
      <c r="B84" s="2" t="s">
        <v>10</v>
      </c>
      <c r="C84" s="2" t="s">
        <v>294</v>
      </c>
      <c r="D84" s="2" t="s">
        <v>295</v>
      </c>
      <c r="E84" s="3">
        <v>-14.3236393661</v>
      </c>
      <c r="F84" s="4">
        <v>-10.9636901097</v>
      </c>
      <c r="G84" s="2" t="s">
        <v>373</v>
      </c>
      <c r="H84" s="2" t="s">
        <v>374</v>
      </c>
      <c r="I84" s="2" t="s">
        <v>104</v>
      </c>
    </row>
    <row r="85" spans="1:9" x14ac:dyDescent="0.15">
      <c r="A85" s="2" t="s">
        <v>364</v>
      </c>
      <c r="B85" s="2" t="s">
        <v>16</v>
      </c>
      <c r="C85" s="2" t="s">
        <v>329</v>
      </c>
      <c r="D85" s="2" t="s">
        <v>330</v>
      </c>
      <c r="E85" s="3">
        <v>-13.7763844895</v>
      </c>
      <c r="F85" s="4">
        <v>-10.495616479200001</v>
      </c>
      <c r="G85" s="2" t="s">
        <v>375</v>
      </c>
      <c r="H85" s="2" t="s">
        <v>376</v>
      </c>
      <c r="I85" s="2" t="s">
        <v>72</v>
      </c>
    </row>
    <row r="86" spans="1:9" x14ac:dyDescent="0.15">
      <c r="A86" s="2" t="s">
        <v>364</v>
      </c>
      <c r="B86" s="2" t="s">
        <v>10</v>
      </c>
      <c r="C86" s="2" t="s">
        <v>356</v>
      </c>
      <c r="D86" s="2" t="s">
        <v>357</v>
      </c>
      <c r="E86" s="3">
        <v>-12.9416149525</v>
      </c>
      <c r="F86" s="4">
        <v>-9.7277937318000003</v>
      </c>
      <c r="G86" s="2" t="s">
        <v>377</v>
      </c>
      <c r="H86" s="2" t="s">
        <v>378</v>
      </c>
      <c r="I86" s="2" t="s">
        <v>148</v>
      </c>
    </row>
    <row r="87" spans="1:9" x14ac:dyDescent="0.15">
      <c r="A87" s="2" t="s">
        <v>364</v>
      </c>
      <c r="B87" s="2" t="s">
        <v>16</v>
      </c>
      <c r="C87" s="2" t="s">
        <v>289</v>
      </c>
      <c r="D87" s="2" t="s">
        <v>290</v>
      </c>
      <c r="E87" s="3">
        <v>-9.9765919623000006</v>
      </c>
      <c r="F87" s="4">
        <v>-6.9176727015999999</v>
      </c>
      <c r="G87" s="2" t="s">
        <v>379</v>
      </c>
      <c r="H87" s="2" t="s">
        <v>380</v>
      </c>
      <c r="I87" s="2" t="s">
        <v>338</v>
      </c>
    </row>
    <row r="88" spans="1:9" x14ac:dyDescent="0.15">
      <c r="A88" s="2" t="s">
        <v>364</v>
      </c>
      <c r="B88" s="2" t="s">
        <v>22</v>
      </c>
      <c r="C88" s="2" t="s">
        <v>322</v>
      </c>
      <c r="D88" s="2" t="s">
        <v>323</v>
      </c>
      <c r="E88" s="3">
        <v>-9.8431791788999998</v>
      </c>
      <c r="F88" s="4">
        <v>-6.8054492171999996</v>
      </c>
      <c r="G88" s="2" t="s">
        <v>381</v>
      </c>
      <c r="H88" s="2" t="s">
        <v>382</v>
      </c>
      <c r="I88" s="2" t="s">
        <v>383</v>
      </c>
    </row>
    <row r="89" spans="1:9" x14ac:dyDescent="0.15">
      <c r="A89" s="2" t="s">
        <v>364</v>
      </c>
      <c r="B89" s="2" t="s">
        <v>10</v>
      </c>
      <c r="C89" s="2" t="s">
        <v>384</v>
      </c>
      <c r="D89" s="2" t="s">
        <v>385</v>
      </c>
      <c r="E89" s="3">
        <v>-9.5080023420999993</v>
      </c>
      <c r="F89" s="4">
        <v>-6.4904757666000004</v>
      </c>
      <c r="G89" s="2" t="s">
        <v>386</v>
      </c>
      <c r="H89" s="2" t="s">
        <v>387</v>
      </c>
      <c r="I89" s="2" t="s">
        <v>139</v>
      </c>
    </row>
    <row r="90" spans="1:9" x14ac:dyDescent="0.15">
      <c r="A90" s="2" t="s">
        <v>364</v>
      </c>
      <c r="B90" s="2" t="s">
        <v>16</v>
      </c>
      <c r="C90" s="2" t="s">
        <v>316</v>
      </c>
      <c r="D90" s="2" t="s">
        <v>317</v>
      </c>
      <c r="E90" s="3">
        <v>-9.4520441380999998</v>
      </c>
      <c r="F90" s="4">
        <v>-6.4538227177999996</v>
      </c>
      <c r="G90" s="2" t="s">
        <v>388</v>
      </c>
      <c r="H90" s="2" t="s">
        <v>389</v>
      </c>
      <c r="I90" s="2" t="s">
        <v>62</v>
      </c>
    </row>
    <row r="91" spans="1:9" x14ac:dyDescent="0.15">
      <c r="A91" s="2" t="s">
        <v>364</v>
      </c>
      <c r="B91" s="2" t="s">
        <v>10</v>
      </c>
      <c r="C91" s="2" t="s">
        <v>339</v>
      </c>
      <c r="D91" s="2" t="s">
        <v>340</v>
      </c>
      <c r="E91" s="3">
        <v>-9.4211263107000001</v>
      </c>
      <c r="F91" s="4">
        <v>-6.4413882961000004</v>
      </c>
      <c r="G91" s="2" t="s">
        <v>390</v>
      </c>
      <c r="H91" s="2" t="s">
        <v>391</v>
      </c>
      <c r="I91" s="2" t="s">
        <v>338</v>
      </c>
    </row>
    <row r="92" spans="1:9" x14ac:dyDescent="0.15">
      <c r="A92" s="2" t="s">
        <v>364</v>
      </c>
      <c r="B92" s="2" t="s">
        <v>16</v>
      </c>
      <c r="C92" s="2" t="s">
        <v>392</v>
      </c>
      <c r="D92" s="2" t="s">
        <v>393</v>
      </c>
      <c r="E92" s="3">
        <v>-9.3551612352000006</v>
      </c>
      <c r="F92" s="4">
        <v>-6.3931519874999996</v>
      </c>
      <c r="G92" s="2" t="s">
        <v>394</v>
      </c>
      <c r="H92" s="2" t="s">
        <v>395</v>
      </c>
      <c r="I92" s="2" t="s">
        <v>396</v>
      </c>
    </row>
    <row r="93" spans="1:9" x14ac:dyDescent="0.15">
      <c r="A93" s="2" t="s">
        <v>364</v>
      </c>
      <c r="B93" s="2" t="s">
        <v>10</v>
      </c>
      <c r="C93" s="2" t="s">
        <v>397</v>
      </c>
      <c r="D93" s="2" t="s">
        <v>398</v>
      </c>
      <c r="E93" s="3">
        <v>-9.2802015958999995</v>
      </c>
      <c r="F93" s="4">
        <v>-6.3352256875000004</v>
      </c>
      <c r="G93" s="2" t="s">
        <v>399</v>
      </c>
      <c r="H93" s="2" t="s">
        <v>400</v>
      </c>
      <c r="I93" s="2" t="s">
        <v>401</v>
      </c>
    </row>
    <row r="94" spans="1:9" x14ac:dyDescent="0.15">
      <c r="A94" s="2" t="s">
        <v>364</v>
      </c>
      <c r="B94" s="2" t="s">
        <v>16</v>
      </c>
      <c r="C94" s="2" t="s">
        <v>402</v>
      </c>
      <c r="D94" s="2" t="s">
        <v>403</v>
      </c>
      <c r="E94" s="3">
        <v>-8.3706269087000003</v>
      </c>
      <c r="F94" s="4">
        <v>-5.5020393461000001</v>
      </c>
      <c r="G94" s="2" t="s">
        <v>404</v>
      </c>
      <c r="H94" s="2" t="s">
        <v>405</v>
      </c>
      <c r="I94" s="2" t="s">
        <v>406</v>
      </c>
    </row>
    <row r="95" spans="1:9" x14ac:dyDescent="0.15">
      <c r="A95" s="2" t="s">
        <v>364</v>
      </c>
      <c r="B95" s="2" t="s">
        <v>16</v>
      </c>
      <c r="C95" s="2" t="s">
        <v>407</v>
      </c>
      <c r="D95" s="2" t="s">
        <v>408</v>
      </c>
      <c r="E95" s="3">
        <v>-8.2896585960000007</v>
      </c>
      <c r="F95" s="4">
        <v>-5.4348593179</v>
      </c>
      <c r="G95" s="2" t="s">
        <v>409</v>
      </c>
      <c r="H95" s="2" t="s">
        <v>410</v>
      </c>
      <c r="I95" s="2" t="s">
        <v>214</v>
      </c>
    </row>
    <row r="96" spans="1:9" x14ac:dyDescent="0.15">
      <c r="A96" s="2" t="s">
        <v>364</v>
      </c>
      <c r="B96" s="2" t="s">
        <v>10</v>
      </c>
      <c r="C96" s="2" t="s">
        <v>411</v>
      </c>
      <c r="D96" s="2" t="s">
        <v>412</v>
      </c>
      <c r="E96" s="3">
        <v>-8.1235056256</v>
      </c>
      <c r="F96" s="4">
        <v>-5.2820703090999999</v>
      </c>
      <c r="G96" s="2" t="s">
        <v>413</v>
      </c>
      <c r="H96" s="2" t="s">
        <v>414</v>
      </c>
      <c r="I96" s="2" t="s">
        <v>37</v>
      </c>
    </row>
    <row r="97" spans="1:9" x14ac:dyDescent="0.15">
      <c r="A97" s="2" t="s">
        <v>364</v>
      </c>
      <c r="B97" s="2" t="s">
        <v>16</v>
      </c>
      <c r="C97" s="2" t="s">
        <v>415</v>
      </c>
      <c r="D97" s="2" t="s">
        <v>416</v>
      </c>
      <c r="E97" s="3">
        <v>-7.7900005899</v>
      </c>
      <c r="F97" s="4">
        <v>-4.9615302505000001</v>
      </c>
      <c r="G97" s="2" t="s">
        <v>417</v>
      </c>
      <c r="H97" s="2" t="s">
        <v>418</v>
      </c>
      <c r="I97" s="2" t="s">
        <v>419</v>
      </c>
    </row>
    <row r="98" spans="1:9" x14ac:dyDescent="0.15">
      <c r="A98" s="2" t="s">
        <v>364</v>
      </c>
      <c r="B98" s="2" t="s">
        <v>16</v>
      </c>
      <c r="C98" s="2" t="s">
        <v>420</v>
      </c>
      <c r="D98" s="2" t="s">
        <v>421</v>
      </c>
      <c r="E98" s="3">
        <v>-7.5771235191999997</v>
      </c>
      <c r="F98" s="4">
        <v>-4.7612423071999999</v>
      </c>
      <c r="G98" s="2" t="s">
        <v>422</v>
      </c>
      <c r="H98" s="2" t="s">
        <v>423</v>
      </c>
      <c r="I98" s="2" t="s">
        <v>424</v>
      </c>
    </row>
    <row r="99" spans="1:9" x14ac:dyDescent="0.15">
      <c r="A99" s="2" t="s">
        <v>364</v>
      </c>
      <c r="B99" s="2" t="s">
        <v>10</v>
      </c>
      <c r="C99" s="2" t="s">
        <v>63</v>
      </c>
      <c r="D99" s="2" t="s">
        <v>64</v>
      </c>
      <c r="E99" s="3">
        <v>-7.2661389057000001</v>
      </c>
      <c r="F99" s="4">
        <v>-4.4863270457000004</v>
      </c>
      <c r="G99" s="2" t="s">
        <v>425</v>
      </c>
      <c r="H99" s="2" t="s">
        <v>426</v>
      </c>
      <c r="I99" s="2" t="s">
        <v>42</v>
      </c>
    </row>
    <row r="100" spans="1:9" x14ac:dyDescent="0.15">
      <c r="A100" s="2" t="s">
        <v>364</v>
      </c>
      <c r="B100" s="2" t="s">
        <v>22</v>
      </c>
      <c r="C100" s="2" t="s">
        <v>299</v>
      </c>
      <c r="D100" s="2" t="s">
        <v>300</v>
      </c>
      <c r="E100" s="3">
        <v>-7.2552116950999999</v>
      </c>
      <c r="F100" s="4">
        <v>-4.4863270457000004</v>
      </c>
      <c r="G100" s="2" t="s">
        <v>427</v>
      </c>
      <c r="H100" s="2" t="s">
        <v>428</v>
      </c>
      <c r="I100" s="2" t="s">
        <v>350</v>
      </c>
    </row>
    <row r="101" spans="1:9" x14ac:dyDescent="0.15">
      <c r="A101" s="2" t="s">
        <v>364</v>
      </c>
      <c r="B101" s="2" t="s">
        <v>16</v>
      </c>
      <c r="C101" s="2" t="s">
        <v>58</v>
      </c>
      <c r="D101" s="2" t="s">
        <v>59</v>
      </c>
      <c r="E101" s="3">
        <v>-7.1311079331</v>
      </c>
      <c r="F101" s="4">
        <v>-4.4044903309999999</v>
      </c>
      <c r="G101" s="2" t="s">
        <v>429</v>
      </c>
      <c r="H101" s="2" t="s">
        <v>430</v>
      </c>
      <c r="I101" s="2" t="s">
        <v>431</v>
      </c>
    </row>
    <row r="102" spans="1:9" x14ac:dyDescent="0.15">
      <c r="A102" s="2" t="s">
        <v>432</v>
      </c>
      <c r="B102" s="2" t="s">
        <v>10</v>
      </c>
      <c r="C102" s="2" t="s">
        <v>110</v>
      </c>
      <c r="D102" s="2" t="s">
        <v>111</v>
      </c>
      <c r="E102" s="3">
        <v>-100</v>
      </c>
      <c r="F102" s="4">
        <v>-95.6400507436</v>
      </c>
      <c r="G102" s="2" t="s">
        <v>433</v>
      </c>
      <c r="H102" s="2" t="s">
        <v>434</v>
      </c>
      <c r="I102" s="2" t="s">
        <v>435</v>
      </c>
    </row>
    <row r="103" spans="1:9" x14ac:dyDescent="0.15">
      <c r="A103" s="2" t="s">
        <v>432</v>
      </c>
      <c r="B103" s="2" t="s">
        <v>10</v>
      </c>
      <c r="C103" s="2" t="s">
        <v>120</v>
      </c>
      <c r="D103" s="2" t="s">
        <v>121</v>
      </c>
      <c r="E103" s="3">
        <v>-63.137276091799997</v>
      </c>
      <c r="F103" s="4">
        <v>-59.2544480902</v>
      </c>
      <c r="G103" s="2" t="s">
        <v>436</v>
      </c>
      <c r="H103" s="2" t="s">
        <v>437</v>
      </c>
      <c r="I103" s="2" t="s">
        <v>438</v>
      </c>
    </row>
    <row r="104" spans="1:9" x14ac:dyDescent="0.15">
      <c r="A104" s="2" t="s">
        <v>432</v>
      </c>
      <c r="B104" s="2" t="s">
        <v>16</v>
      </c>
      <c r="C104" s="2" t="s">
        <v>115</v>
      </c>
      <c r="D104" s="2" t="s">
        <v>116</v>
      </c>
      <c r="E104" s="3">
        <v>-61.767541875699997</v>
      </c>
      <c r="F104" s="4">
        <v>-58.0096526106</v>
      </c>
      <c r="G104" s="2" t="s">
        <v>439</v>
      </c>
      <c r="H104" s="2" t="s">
        <v>440</v>
      </c>
      <c r="I104" s="2" t="s">
        <v>441</v>
      </c>
    </row>
    <row r="105" spans="1:9" x14ac:dyDescent="0.15">
      <c r="A105" s="2" t="s">
        <v>432</v>
      </c>
      <c r="B105" s="2" t="s">
        <v>10</v>
      </c>
      <c r="C105" s="2" t="s">
        <v>130</v>
      </c>
      <c r="D105" s="2" t="s">
        <v>131</v>
      </c>
      <c r="E105" s="3">
        <v>-31.451515114399999</v>
      </c>
      <c r="F105" s="4">
        <v>-28.553963855900001</v>
      </c>
      <c r="G105" s="2" t="s">
        <v>442</v>
      </c>
      <c r="H105" s="2" t="s">
        <v>443</v>
      </c>
      <c r="I105" s="2" t="s">
        <v>444</v>
      </c>
    </row>
    <row r="106" spans="1:9" x14ac:dyDescent="0.15">
      <c r="A106" s="2" t="s">
        <v>432</v>
      </c>
      <c r="B106" s="2" t="s">
        <v>22</v>
      </c>
      <c r="C106" s="2" t="s">
        <v>125</v>
      </c>
      <c r="D106" s="2" t="s">
        <v>126</v>
      </c>
      <c r="E106" s="3">
        <v>-29.613924281599999</v>
      </c>
      <c r="F106" s="4">
        <v>-26.785453942299998</v>
      </c>
      <c r="G106" s="2" t="s">
        <v>445</v>
      </c>
      <c r="H106" s="2" t="s">
        <v>446</v>
      </c>
      <c r="I106" s="2" t="s">
        <v>447</v>
      </c>
    </row>
    <row r="107" spans="1:9" x14ac:dyDescent="0.15">
      <c r="A107" s="2" t="s">
        <v>432</v>
      </c>
      <c r="B107" s="2" t="s">
        <v>10</v>
      </c>
      <c r="C107" s="2" t="s">
        <v>135</v>
      </c>
      <c r="D107" s="2" t="s">
        <v>136</v>
      </c>
      <c r="E107" s="3">
        <v>-19.705476230999999</v>
      </c>
      <c r="F107" s="4">
        <v>-17.0937150016</v>
      </c>
      <c r="G107" s="2" t="s">
        <v>448</v>
      </c>
      <c r="H107" s="2" t="s">
        <v>449</v>
      </c>
      <c r="I107" s="2" t="s">
        <v>160</v>
      </c>
    </row>
    <row r="108" spans="1:9" x14ac:dyDescent="0.15">
      <c r="A108" s="2" t="s">
        <v>432</v>
      </c>
      <c r="B108" s="2" t="s">
        <v>16</v>
      </c>
      <c r="C108" s="2" t="s">
        <v>450</v>
      </c>
      <c r="D108" s="2" t="s">
        <v>451</v>
      </c>
      <c r="E108" s="3">
        <v>-19.2668469067</v>
      </c>
      <c r="F108" s="4">
        <v>-16.677749662</v>
      </c>
      <c r="G108" s="2" t="s">
        <v>452</v>
      </c>
      <c r="H108" s="2" t="s">
        <v>453</v>
      </c>
      <c r="I108" s="2" t="s">
        <v>454</v>
      </c>
    </row>
    <row r="109" spans="1:9" x14ac:dyDescent="0.15">
      <c r="A109" s="2" t="s">
        <v>432</v>
      </c>
      <c r="B109" s="2" t="s">
        <v>10</v>
      </c>
      <c r="C109" s="2" t="s">
        <v>238</v>
      </c>
      <c r="D109" s="2" t="s">
        <v>239</v>
      </c>
      <c r="E109" s="3">
        <v>-16.468115917999999</v>
      </c>
      <c r="F109" s="4">
        <v>-13.9406755743</v>
      </c>
      <c r="G109" s="2" t="s">
        <v>455</v>
      </c>
      <c r="H109" s="2" t="s">
        <v>456</v>
      </c>
      <c r="I109" s="2" t="s">
        <v>457</v>
      </c>
    </row>
    <row r="110" spans="1:9" x14ac:dyDescent="0.15">
      <c r="A110" s="2" t="s">
        <v>432</v>
      </c>
      <c r="B110" s="2" t="s">
        <v>16</v>
      </c>
      <c r="C110" s="2" t="s">
        <v>171</v>
      </c>
      <c r="D110" s="2" t="s">
        <v>172</v>
      </c>
      <c r="E110" s="3">
        <v>-15.7912129896</v>
      </c>
      <c r="F110" s="4">
        <v>-13.2701128239</v>
      </c>
      <c r="G110" s="2" t="s">
        <v>458</v>
      </c>
      <c r="H110" s="2" t="s">
        <v>459</v>
      </c>
      <c r="I110" s="2" t="s">
        <v>82</v>
      </c>
    </row>
    <row r="111" spans="1:9" x14ac:dyDescent="0.15">
      <c r="A111" s="2" t="s">
        <v>432</v>
      </c>
      <c r="B111" s="2" t="s">
        <v>10</v>
      </c>
      <c r="C111" s="2" t="s">
        <v>28</v>
      </c>
      <c r="D111" s="2" t="s">
        <v>29</v>
      </c>
      <c r="E111" s="3">
        <v>-15.150313005799999</v>
      </c>
      <c r="F111" s="4">
        <v>-12.6654250129</v>
      </c>
      <c r="G111" s="2" t="s">
        <v>460</v>
      </c>
      <c r="H111" s="2" t="s">
        <v>461</v>
      </c>
      <c r="I111" s="2" t="s">
        <v>401</v>
      </c>
    </row>
    <row r="112" spans="1:9" x14ac:dyDescent="0.15">
      <c r="A112" s="2" t="s">
        <v>432</v>
      </c>
      <c r="B112" s="2" t="s">
        <v>10</v>
      </c>
      <c r="C112" s="2" t="s">
        <v>152</v>
      </c>
      <c r="D112" s="2" t="s">
        <v>153</v>
      </c>
      <c r="E112" s="3">
        <v>-15.124564577599999</v>
      </c>
      <c r="F112" s="4">
        <v>-12.6454289135</v>
      </c>
      <c r="G112" s="2" t="s">
        <v>462</v>
      </c>
      <c r="H112" s="2" t="s">
        <v>463</v>
      </c>
      <c r="I112" s="2" t="s">
        <v>77</v>
      </c>
    </row>
    <row r="113" spans="1:9" x14ac:dyDescent="0.15">
      <c r="A113" s="2" t="s">
        <v>432</v>
      </c>
      <c r="B113" s="2" t="s">
        <v>16</v>
      </c>
      <c r="C113" s="2" t="s">
        <v>226</v>
      </c>
      <c r="D113" s="2" t="s">
        <v>227</v>
      </c>
      <c r="E113" s="3">
        <v>-14.0780020894</v>
      </c>
      <c r="F113" s="4">
        <v>-11.6156799243</v>
      </c>
      <c r="G113" s="2" t="s">
        <v>464</v>
      </c>
      <c r="H113" s="2" t="s">
        <v>465</v>
      </c>
      <c r="I113" s="2" t="s">
        <v>466</v>
      </c>
    </row>
    <row r="114" spans="1:9" x14ac:dyDescent="0.15">
      <c r="A114" s="2" t="s">
        <v>432</v>
      </c>
      <c r="B114" s="2" t="s">
        <v>10</v>
      </c>
      <c r="C114" s="2" t="s">
        <v>156</v>
      </c>
      <c r="D114" s="2" t="s">
        <v>157</v>
      </c>
      <c r="E114" s="3">
        <v>-12.693688142399999</v>
      </c>
      <c r="F114" s="4">
        <v>-10.273258138699999</v>
      </c>
      <c r="G114" s="2" t="s">
        <v>467</v>
      </c>
      <c r="H114" s="2" t="s">
        <v>468</v>
      </c>
      <c r="I114" s="2" t="s">
        <v>242</v>
      </c>
    </row>
    <row r="115" spans="1:9" x14ac:dyDescent="0.15">
      <c r="A115" s="2" t="s">
        <v>432</v>
      </c>
      <c r="B115" s="2" t="s">
        <v>16</v>
      </c>
      <c r="C115" s="2" t="s">
        <v>469</v>
      </c>
      <c r="D115" s="2" t="s">
        <v>470</v>
      </c>
      <c r="E115" s="3">
        <v>-11.2365380701</v>
      </c>
      <c r="F115" s="4">
        <v>-8.8450717622999999</v>
      </c>
      <c r="G115" s="2" t="s">
        <v>471</v>
      </c>
      <c r="H115" s="2" t="s">
        <v>472</v>
      </c>
      <c r="I115" s="2" t="s">
        <v>473</v>
      </c>
    </row>
    <row r="116" spans="1:9" x14ac:dyDescent="0.15">
      <c r="A116" s="2" t="s">
        <v>432</v>
      </c>
      <c r="B116" s="2" t="s">
        <v>10</v>
      </c>
      <c r="C116" s="2" t="s">
        <v>474</v>
      </c>
      <c r="D116" s="2" t="s">
        <v>475</v>
      </c>
      <c r="E116" s="3">
        <v>-10.1737098551</v>
      </c>
      <c r="F116" s="4">
        <v>-7.8137605987000001</v>
      </c>
      <c r="G116" s="2" t="s">
        <v>476</v>
      </c>
      <c r="H116" s="2" t="s">
        <v>477</v>
      </c>
      <c r="I116" s="2" t="s">
        <v>37</v>
      </c>
    </row>
    <row r="117" spans="1:9" x14ac:dyDescent="0.15">
      <c r="A117" s="2" t="s">
        <v>432</v>
      </c>
      <c r="B117" s="2" t="s">
        <v>16</v>
      </c>
      <c r="C117" s="2" t="s">
        <v>478</v>
      </c>
      <c r="D117" s="2" t="s">
        <v>479</v>
      </c>
      <c r="E117" s="3">
        <v>-9.9610447816000001</v>
      </c>
      <c r="F117" s="4">
        <v>-7.6054168989999997</v>
      </c>
      <c r="G117" s="2" t="s">
        <v>480</v>
      </c>
      <c r="H117" s="2" t="s">
        <v>481</v>
      </c>
      <c r="I117" s="2" t="s">
        <v>151</v>
      </c>
    </row>
    <row r="118" spans="1:9" x14ac:dyDescent="0.15">
      <c r="A118" s="2" t="s">
        <v>432</v>
      </c>
      <c r="B118" s="2" t="s">
        <v>16</v>
      </c>
      <c r="C118" s="2" t="s">
        <v>166</v>
      </c>
      <c r="D118" s="2" t="s">
        <v>167</v>
      </c>
      <c r="E118" s="3">
        <v>-9.6401474443000001</v>
      </c>
      <c r="F118" s="4">
        <v>-7.3136219434000003</v>
      </c>
      <c r="G118" s="2" t="s">
        <v>482</v>
      </c>
      <c r="H118" s="2" t="s">
        <v>483</v>
      </c>
      <c r="I118" s="2" t="s">
        <v>484</v>
      </c>
    </row>
    <row r="119" spans="1:9" x14ac:dyDescent="0.15">
      <c r="A119" s="2" t="s">
        <v>432</v>
      </c>
      <c r="B119" s="2" t="s">
        <v>10</v>
      </c>
      <c r="C119" s="2" t="s">
        <v>485</v>
      </c>
      <c r="D119" s="2" t="s">
        <v>486</v>
      </c>
      <c r="E119" s="3">
        <v>-9.5312928655999993</v>
      </c>
      <c r="F119" s="4">
        <v>-7.2166665879999998</v>
      </c>
      <c r="G119" s="2" t="s">
        <v>487</v>
      </c>
      <c r="H119" s="2" t="s">
        <v>488</v>
      </c>
      <c r="I119" s="2" t="s">
        <v>419</v>
      </c>
    </row>
    <row r="120" spans="1:9" x14ac:dyDescent="0.15">
      <c r="A120" s="2" t="s">
        <v>432</v>
      </c>
      <c r="B120" s="2" t="s">
        <v>16</v>
      </c>
      <c r="C120" s="2" t="s">
        <v>180</v>
      </c>
      <c r="D120" s="2" t="s">
        <v>181</v>
      </c>
      <c r="E120" s="3">
        <v>-9.4367211414999996</v>
      </c>
      <c r="F120" s="4">
        <v>-7.1259899078000002</v>
      </c>
      <c r="G120" s="2" t="s">
        <v>489</v>
      </c>
      <c r="H120" s="2" t="s">
        <v>490</v>
      </c>
      <c r="I120" s="2" t="s">
        <v>21</v>
      </c>
    </row>
    <row r="121" spans="1:9" x14ac:dyDescent="0.15">
      <c r="A121" s="2" t="s">
        <v>432</v>
      </c>
      <c r="B121" s="2" t="s">
        <v>16</v>
      </c>
      <c r="C121" s="2" t="s">
        <v>491</v>
      </c>
      <c r="D121" s="2" t="s">
        <v>492</v>
      </c>
      <c r="E121" s="3">
        <v>-9.4256848299999998</v>
      </c>
      <c r="F121" s="4">
        <v>-7.1192726175000001</v>
      </c>
      <c r="G121" s="2" t="s">
        <v>493</v>
      </c>
      <c r="H121" s="2" t="s">
        <v>494</v>
      </c>
      <c r="I121" s="2" t="s">
        <v>495</v>
      </c>
    </row>
    <row r="122" spans="1:9" x14ac:dyDescent="0.15">
      <c r="A122" s="2" t="s">
        <v>496</v>
      </c>
      <c r="B122" s="2" t="s">
        <v>10</v>
      </c>
      <c r="C122" s="2" t="s">
        <v>110</v>
      </c>
      <c r="D122" s="2" t="s">
        <v>111</v>
      </c>
      <c r="E122" s="3">
        <v>-54.155610223700002</v>
      </c>
      <c r="F122" s="4">
        <v>-49.795660967300002</v>
      </c>
      <c r="G122" s="2" t="s">
        <v>497</v>
      </c>
      <c r="H122" s="2" t="s">
        <v>498</v>
      </c>
      <c r="I122" s="2" t="s">
        <v>206</v>
      </c>
    </row>
    <row r="123" spans="1:9" x14ac:dyDescent="0.15">
      <c r="A123" s="2" t="s">
        <v>496</v>
      </c>
      <c r="B123" s="2" t="s">
        <v>16</v>
      </c>
      <c r="C123" s="2" t="s">
        <v>499</v>
      </c>
      <c r="D123" s="2" t="s">
        <v>500</v>
      </c>
      <c r="E123" s="3">
        <v>-35.731368120500001</v>
      </c>
      <c r="F123" s="4">
        <v>-31.848540118799999</v>
      </c>
      <c r="G123" s="2" t="s">
        <v>501</v>
      </c>
      <c r="H123" s="2" t="s">
        <v>502</v>
      </c>
      <c r="I123" s="2" t="s">
        <v>503</v>
      </c>
    </row>
    <row r="124" spans="1:9" x14ac:dyDescent="0.15">
      <c r="A124" s="2" t="s">
        <v>496</v>
      </c>
      <c r="B124" s="2" t="s">
        <v>10</v>
      </c>
      <c r="C124" s="2" t="s">
        <v>120</v>
      </c>
      <c r="D124" s="2" t="s">
        <v>121</v>
      </c>
      <c r="E124" s="3">
        <v>-22.3838201736</v>
      </c>
      <c r="F124" s="4">
        <v>-19.2279908999</v>
      </c>
      <c r="G124" s="2" t="s">
        <v>504</v>
      </c>
      <c r="H124" s="2" t="s">
        <v>505</v>
      </c>
      <c r="I124" s="2" t="s">
        <v>506</v>
      </c>
    </row>
    <row r="125" spans="1:9" x14ac:dyDescent="0.15">
      <c r="A125" s="2" t="s">
        <v>496</v>
      </c>
      <c r="B125" s="2" t="s">
        <v>10</v>
      </c>
      <c r="C125" s="2" t="s">
        <v>135</v>
      </c>
      <c r="D125" s="2" t="s">
        <v>136</v>
      </c>
      <c r="E125" s="3">
        <v>-15.562702313200001</v>
      </c>
      <c r="F125" s="4">
        <v>-12.617726404800001</v>
      </c>
      <c r="G125" s="2" t="s">
        <v>507</v>
      </c>
      <c r="H125" s="2" t="s">
        <v>508</v>
      </c>
      <c r="I125" s="2" t="s">
        <v>42</v>
      </c>
    </row>
    <row r="126" spans="1:9" x14ac:dyDescent="0.15">
      <c r="A126" s="2" t="s">
        <v>496</v>
      </c>
      <c r="B126" s="2" t="s">
        <v>22</v>
      </c>
      <c r="C126" s="2" t="s">
        <v>125</v>
      </c>
      <c r="D126" s="2" t="s">
        <v>126</v>
      </c>
      <c r="E126" s="3">
        <v>-14.697011749</v>
      </c>
      <c r="F126" s="4">
        <v>-11.828424186499999</v>
      </c>
      <c r="G126" s="2" t="s">
        <v>509</v>
      </c>
      <c r="H126" s="2" t="s">
        <v>510</v>
      </c>
      <c r="I126" s="2" t="s">
        <v>148</v>
      </c>
    </row>
    <row r="127" spans="1:9" x14ac:dyDescent="0.15">
      <c r="A127" s="2" t="s">
        <v>496</v>
      </c>
      <c r="B127" s="2" t="s">
        <v>10</v>
      </c>
      <c r="C127" s="2" t="s">
        <v>511</v>
      </c>
      <c r="D127" s="2" t="s">
        <v>512</v>
      </c>
      <c r="E127" s="3">
        <v>-12.2467797532</v>
      </c>
      <c r="F127" s="4">
        <v>-9.5680717342000001</v>
      </c>
      <c r="G127" s="2" t="s">
        <v>513</v>
      </c>
      <c r="H127" s="2" t="s">
        <v>514</v>
      </c>
      <c r="I127" s="2" t="s">
        <v>139</v>
      </c>
    </row>
    <row r="128" spans="1:9" x14ac:dyDescent="0.15">
      <c r="A128" s="2" t="s">
        <v>496</v>
      </c>
      <c r="B128" s="2" t="s">
        <v>10</v>
      </c>
      <c r="C128" s="2" t="s">
        <v>28</v>
      </c>
      <c r="D128" s="2" t="s">
        <v>29</v>
      </c>
      <c r="E128" s="3">
        <v>-10.703072197599999</v>
      </c>
      <c r="F128" s="4">
        <v>-8.1065509347999996</v>
      </c>
      <c r="G128" s="2" t="s">
        <v>515</v>
      </c>
      <c r="H128" s="2" t="s">
        <v>516</v>
      </c>
      <c r="I128" s="2" t="s">
        <v>77</v>
      </c>
    </row>
    <row r="129" spans="1:9" x14ac:dyDescent="0.15">
      <c r="A129" s="2" t="s">
        <v>496</v>
      </c>
      <c r="B129" s="2" t="s">
        <v>10</v>
      </c>
      <c r="C129" s="2" t="s">
        <v>152</v>
      </c>
      <c r="D129" s="2" t="s">
        <v>153</v>
      </c>
      <c r="E129" s="3">
        <v>-10.6655543567</v>
      </c>
      <c r="F129" s="4">
        <v>-8.0837563506999999</v>
      </c>
      <c r="G129" s="2" t="s">
        <v>517</v>
      </c>
      <c r="H129" s="2" t="s">
        <v>518</v>
      </c>
      <c r="I129" s="2" t="s">
        <v>32</v>
      </c>
    </row>
    <row r="130" spans="1:9" x14ac:dyDescent="0.15">
      <c r="A130" s="2" t="s">
        <v>496</v>
      </c>
      <c r="B130" s="2" t="s">
        <v>10</v>
      </c>
      <c r="C130" s="2" t="s">
        <v>519</v>
      </c>
      <c r="D130" s="2" t="s">
        <v>520</v>
      </c>
      <c r="E130" s="3">
        <v>-9.2700970023</v>
      </c>
      <c r="F130" s="4">
        <v>-6.7674802423999996</v>
      </c>
      <c r="G130" s="2" t="s">
        <v>521</v>
      </c>
      <c r="H130" s="2" t="s">
        <v>522</v>
      </c>
      <c r="I130" s="2" t="s">
        <v>523</v>
      </c>
    </row>
    <row r="131" spans="1:9" x14ac:dyDescent="0.15">
      <c r="A131" s="2" t="s">
        <v>496</v>
      </c>
      <c r="B131" s="2" t="s">
        <v>16</v>
      </c>
      <c r="C131" s="2" t="s">
        <v>524</v>
      </c>
      <c r="D131" s="2" t="s">
        <v>525</v>
      </c>
      <c r="E131" s="3">
        <v>-8.5346581722000003</v>
      </c>
      <c r="F131" s="4">
        <v>-6.0380317759000004</v>
      </c>
      <c r="G131" s="2" t="s">
        <v>526</v>
      </c>
      <c r="H131" s="2" t="s">
        <v>527</v>
      </c>
      <c r="I131" s="2" t="s">
        <v>528</v>
      </c>
    </row>
    <row r="132" spans="1:9" x14ac:dyDescent="0.15">
      <c r="A132" s="2" t="s">
        <v>496</v>
      </c>
      <c r="B132" s="2" t="s">
        <v>16</v>
      </c>
      <c r="C132" s="2" t="s">
        <v>140</v>
      </c>
      <c r="D132" s="2" t="s">
        <v>141</v>
      </c>
      <c r="E132" s="3">
        <v>-7.863036943</v>
      </c>
      <c r="F132" s="4">
        <v>-5.3951822893000001</v>
      </c>
      <c r="G132" s="2" t="s">
        <v>529</v>
      </c>
      <c r="H132" s="2" t="s">
        <v>530</v>
      </c>
      <c r="I132" s="2" t="s">
        <v>531</v>
      </c>
    </row>
    <row r="133" spans="1:9" x14ac:dyDescent="0.15">
      <c r="A133" s="2" t="s">
        <v>496</v>
      </c>
      <c r="B133" s="2" t="s">
        <v>22</v>
      </c>
      <c r="C133" s="2" t="s">
        <v>532</v>
      </c>
      <c r="D133" s="2" t="s">
        <v>533</v>
      </c>
      <c r="E133" s="3">
        <v>-7.6971728246</v>
      </c>
      <c r="F133" s="4">
        <v>-5.2510374206000003</v>
      </c>
      <c r="G133" s="2" t="s">
        <v>534</v>
      </c>
      <c r="H133" s="2" t="s">
        <v>535</v>
      </c>
      <c r="I133" s="2" t="s">
        <v>47</v>
      </c>
    </row>
    <row r="134" spans="1:9" x14ac:dyDescent="0.15">
      <c r="A134" s="2" t="s">
        <v>496</v>
      </c>
      <c r="B134" s="2" t="s">
        <v>10</v>
      </c>
      <c r="C134" s="2" t="s">
        <v>189</v>
      </c>
      <c r="D134" s="2" t="s">
        <v>190</v>
      </c>
      <c r="E134" s="3">
        <v>-7.6971728246</v>
      </c>
      <c r="F134" s="4">
        <v>-5.2510374206000003</v>
      </c>
      <c r="G134" s="2" t="s">
        <v>536</v>
      </c>
      <c r="H134" s="2" t="s">
        <v>537</v>
      </c>
      <c r="I134" s="2" t="s">
        <v>538</v>
      </c>
    </row>
    <row r="135" spans="1:9" x14ac:dyDescent="0.15">
      <c r="A135" s="2" t="s">
        <v>496</v>
      </c>
      <c r="B135" s="2" t="s">
        <v>16</v>
      </c>
      <c r="C135" s="2" t="s">
        <v>539</v>
      </c>
      <c r="D135" s="2" t="s">
        <v>540</v>
      </c>
      <c r="E135" s="3">
        <v>-7.1603853044000001</v>
      </c>
      <c r="F135" s="4">
        <v>-4.7349344992000004</v>
      </c>
      <c r="G135" s="2" t="s">
        <v>541</v>
      </c>
      <c r="H135" s="2" t="s">
        <v>542</v>
      </c>
      <c r="I135" s="2" t="s">
        <v>383</v>
      </c>
    </row>
    <row r="136" spans="1:9" x14ac:dyDescent="0.15">
      <c r="A136" s="2" t="s">
        <v>496</v>
      </c>
      <c r="B136" s="2" t="s">
        <v>16</v>
      </c>
      <c r="C136" s="2" t="s">
        <v>243</v>
      </c>
      <c r="D136" s="2" t="s">
        <v>244</v>
      </c>
      <c r="E136" s="3">
        <v>-7.1462822157000003</v>
      </c>
      <c r="F136" s="4">
        <v>-4.7258522119000004</v>
      </c>
      <c r="G136" s="2" t="s">
        <v>543</v>
      </c>
      <c r="H136" s="2" t="s">
        <v>544</v>
      </c>
      <c r="I136" s="2" t="s">
        <v>82</v>
      </c>
    </row>
    <row r="137" spans="1:9" x14ac:dyDescent="0.15">
      <c r="A137" s="2" t="s">
        <v>496</v>
      </c>
      <c r="B137" s="2" t="s">
        <v>16</v>
      </c>
      <c r="C137" s="2" t="s">
        <v>231</v>
      </c>
      <c r="D137" s="2" t="s">
        <v>232</v>
      </c>
      <c r="E137" s="3">
        <v>-7.0708677943999998</v>
      </c>
      <c r="F137" s="4">
        <v>-4.6603085447000003</v>
      </c>
      <c r="G137" s="2" t="s">
        <v>545</v>
      </c>
      <c r="H137" s="2" t="s">
        <v>546</v>
      </c>
      <c r="I137" s="2" t="s">
        <v>247</v>
      </c>
    </row>
    <row r="138" spans="1:9" x14ac:dyDescent="0.15">
      <c r="A138" s="2" t="s">
        <v>496</v>
      </c>
      <c r="B138" s="2" t="s">
        <v>16</v>
      </c>
      <c r="C138" s="2" t="s">
        <v>252</v>
      </c>
      <c r="D138" s="2" t="s">
        <v>253</v>
      </c>
      <c r="E138" s="3">
        <v>-7.0031475752999999</v>
      </c>
      <c r="F138" s="4">
        <v>-4.5974408282999999</v>
      </c>
      <c r="G138" s="2" t="s">
        <v>547</v>
      </c>
      <c r="H138" s="2" t="s">
        <v>548</v>
      </c>
      <c r="I138" s="2" t="s">
        <v>72</v>
      </c>
    </row>
    <row r="139" spans="1:9" x14ac:dyDescent="0.15">
      <c r="A139" s="2" t="s">
        <v>496</v>
      </c>
      <c r="B139" s="2" t="s">
        <v>10</v>
      </c>
      <c r="C139" s="2" t="s">
        <v>248</v>
      </c>
      <c r="D139" s="2" t="s">
        <v>249</v>
      </c>
      <c r="E139" s="3">
        <v>-6.9295496012999998</v>
      </c>
      <c r="F139" s="4">
        <v>-4.5333881722999996</v>
      </c>
      <c r="G139" s="2" t="s">
        <v>549</v>
      </c>
      <c r="H139" s="2" t="s">
        <v>550</v>
      </c>
      <c r="I139" s="2" t="s">
        <v>32</v>
      </c>
    </row>
    <row r="140" spans="1:9" x14ac:dyDescent="0.15">
      <c r="A140" s="2" t="s">
        <v>496</v>
      </c>
      <c r="B140" s="2" t="s">
        <v>22</v>
      </c>
      <c r="C140" s="2" t="s">
        <v>271</v>
      </c>
      <c r="D140" s="2" t="s">
        <v>272</v>
      </c>
      <c r="E140" s="3">
        <v>-6.6706288092000001</v>
      </c>
      <c r="F140" s="4">
        <v>-4.2929507857999996</v>
      </c>
      <c r="G140" s="2" t="s">
        <v>551</v>
      </c>
      <c r="H140" s="2" t="s">
        <v>552</v>
      </c>
      <c r="I140" s="2" t="s">
        <v>406</v>
      </c>
    </row>
    <row r="141" spans="1:9" x14ac:dyDescent="0.15">
      <c r="A141" s="2" t="s">
        <v>496</v>
      </c>
      <c r="B141" s="2" t="s">
        <v>16</v>
      </c>
      <c r="C141" s="2" t="s">
        <v>450</v>
      </c>
      <c r="D141" s="2" t="s">
        <v>451</v>
      </c>
      <c r="E141" s="3">
        <v>-6.5133063228000001</v>
      </c>
      <c r="F141" s="4">
        <v>-4.1489922610000001</v>
      </c>
      <c r="G141" s="2" t="s">
        <v>553</v>
      </c>
      <c r="H141" s="2" t="s">
        <v>554</v>
      </c>
      <c r="I141" s="2" t="s">
        <v>333</v>
      </c>
    </row>
    <row r="142" spans="1:9" x14ac:dyDescent="0.15">
      <c r="A142" s="2" t="s">
        <v>555</v>
      </c>
      <c r="B142" s="2" t="s">
        <v>10</v>
      </c>
      <c r="C142" s="2" t="s">
        <v>11</v>
      </c>
      <c r="D142" s="2" t="s">
        <v>12</v>
      </c>
      <c r="E142" s="3">
        <v>-27.333507218200001</v>
      </c>
      <c r="F142" s="4">
        <v>-22.973557961800001</v>
      </c>
      <c r="G142" s="2" t="s">
        <v>556</v>
      </c>
      <c r="H142" s="2" t="s">
        <v>557</v>
      </c>
      <c r="I142" s="2" t="s">
        <v>558</v>
      </c>
    </row>
    <row r="143" spans="1:9" x14ac:dyDescent="0.15">
      <c r="A143" s="2" t="s">
        <v>555</v>
      </c>
      <c r="B143" s="2" t="s">
        <v>16</v>
      </c>
      <c r="C143" s="2" t="s">
        <v>17</v>
      </c>
      <c r="D143" s="2" t="s">
        <v>18</v>
      </c>
      <c r="E143" s="3">
        <v>-17.444167114500001</v>
      </c>
      <c r="F143" s="4">
        <v>-13.862369108499999</v>
      </c>
      <c r="G143" s="2" t="s">
        <v>559</v>
      </c>
      <c r="H143" s="2" t="s">
        <v>560</v>
      </c>
      <c r="I143" s="2" t="s">
        <v>454</v>
      </c>
    </row>
    <row r="144" spans="1:9" x14ac:dyDescent="0.15">
      <c r="A144" s="2" t="s">
        <v>555</v>
      </c>
      <c r="B144" s="2" t="s">
        <v>16</v>
      </c>
      <c r="C144" s="2" t="s">
        <v>561</v>
      </c>
      <c r="D144" s="2" t="s">
        <v>562</v>
      </c>
      <c r="E144" s="3">
        <v>-12.821126183700001</v>
      </c>
      <c r="F144" s="4">
        <v>-9.3642669142999999</v>
      </c>
      <c r="G144" s="2" t="s">
        <v>563</v>
      </c>
      <c r="H144" s="2" t="s">
        <v>564</v>
      </c>
      <c r="I144" s="2" t="s">
        <v>72</v>
      </c>
    </row>
    <row r="145" spans="1:9" x14ac:dyDescent="0.15">
      <c r="A145" s="2" t="s">
        <v>555</v>
      </c>
      <c r="B145" s="2" t="s">
        <v>16</v>
      </c>
      <c r="C145" s="2" t="s">
        <v>316</v>
      </c>
      <c r="D145" s="2" t="s">
        <v>317</v>
      </c>
      <c r="E145" s="3">
        <v>-10.121099964500001</v>
      </c>
      <c r="F145" s="4">
        <v>-6.9652706907999997</v>
      </c>
      <c r="G145" s="2" t="s">
        <v>565</v>
      </c>
      <c r="H145" s="2" t="s">
        <v>566</v>
      </c>
      <c r="I145" s="2" t="s">
        <v>567</v>
      </c>
    </row>
    <row r="146" spans="1:9" x14ac:dyDescent="0.15">
      <c r="A146" s="2" t="s">
        <v>555</v>
      </c>
      <c r="B146" s="2" t="s">
        <v>16</v>
      </c>
      <c r="C146" s="2" t="s">
        <v>568</v>
      </c>
      <c r="D146" s="2" t="s">
        <v>569</v>
      </c>
      <c r="E146" s="3">
        <v>-9.5780733840999996</v>
      </c>
      <c r="F146" s="4">
        <v>-6.4733966328000001</v>
      </c>
      <c r="G146" s="2" t="s">
        <v>570</v>
      </c>
      <c r="H146" s="2" t="s">
        <v>571</v>
      </c>
      <c r="I146" s="2" t="s">
        <v>419</v>
      </c>
    </row>
    <row r="147" spans="1:9" x14ac:dyDescent="0.15">
      <c r="A147" s="2" t="s">
        <v>555</v>
      </c>
      <c r="B147" s="2" t="s">
        <v>22</v>
      </c>
      <c r="C147" s="2" t="s">
        <v>299</v>
      </c>
      <c r="D147" s="2" t="s">
        <v>300</v>
      </c>
      <c r="E147" s="3">
        <v>-9.0941514421999994</v>
      </c>
      <c r="F147" s="4">
        <v>-6.0129557867000001</v>
      </c>
      <c r="G147" s="2" t="s">
        <v>572</v>
      </c>
      <c r="H147" s="2" t="s">
        <v>573</v>
      </c>
      <c r="I147" s="2" t="s">
        <v>574</v>
      </c>
    </row>
    <row r="148" spans="1:9" x14ac:dyDescent="0.15">
      <c r="A148" s="2" t="s">
        <v>555</v>
      </c>
      <c r="B148" s="2" t="s">
        <v>16</v>
      </c>
      <c r="C148" s="2" t="s">
        <v>575</v>
      </c>
      <c r="D148" s="2" t="s">
        <v>576</v>
      </c>
      <c r="E148" s="3">
        <v>-8.7729946984999998</v>
      </c>
      <c r="F148" s="4">
        <v>-5.7352647367999996</v>
      </c>
      <c r="G148" s="2" t="s">
        <v>577</v>
      </c>
      <c r="H148" s="2" t="s">
        <v>578</v>
      </c>
      <c r="I148" s="2" t="s">
        <v>328</v>
      </c>
    </row>
    <row r="149" spans="1:9" x14ac:dyDescent="0.15">
      <c r="A149" s="2" t="s">
        <v>555</v>
      </c>
      <c r="B149" s="2" t="s">
        <v>16</v>
      </c>
      <c r="C149" s="2" t="s">
        <v>68</v>
      </c>
      <c r="D149" s="2" t="s">
        <v>69</v>
      </c>
      <c r="E149" s="3">
        <v>-8.5514461100000005</v>
      </c>
      <c r="F149" s="4">
        <v>-5.5339195344999998</v>
      </c>
      <c r="G149" s="2" t="s">
        <v>579</v>
      </c>
      <c r="H149" s="2" t="s">
        <v>580</v>
      </c>
      <c r="I149" s="2" t="s">
        <v>567</v>
      </c>
    </row>
    <row r="150" spans="1:9" x14ac:dyDescent="0.15">
      <c r="A150" s="2" t="s">
        <v>555</v>
      </c>
      <c r="B150" s="2" t="s">
        <v>22</v>
      </c>
      <c r="C150" s="2" t="s">
        <v>322</v>
      </c>
      <c r="D150" s="2" t="s">
        <v>323</v>
      </c>
      <c r="E150" s="3">
        <v>-8.4571182993999994</v>
      </c>
      <c r="F150" s="4">
        <v>-5.4588968791000001</v>
      </c>
      <c r="G150" s="2" t="s">
        <v>581</v>
      </c>
      <c r="H150" s="2" t="s">
        <v>582</v>
      </c>
      <c r="I150" s="2" t="s">
        <v>401</v>
      </c>
    </row>
    <row r="151" spans="1:9" x14ac:dyDescent="0.15">
      <c r="A151" s="2" t="s">
        <v>555</v>
      </c>
      <c r="B151" s="2" t="s">
        <v>22</v>
      </c>
      <c r="C151" s="2" t="s">
        <v>23</v>
      </c>
      <c r="D151" s="2" t="s">
        <v>24</v>
      </c>
      <c r="E151" s="3">
        <v>-8.1075790690999998</v>
      </c>
      <c r="F151" s="4">
        <v>-5.1455698213999996</v>
      </c>
      <c r="G151" s="2" t="s">
        <v>583</v>
      </c>
      <c r="H151" s="2" t="s">
        <v>584</v>
      </c>
      <c r="I151" s="2" t="s">
        <v>82</v>
      </c>
    </row>
    <row r="152" spans="1:9" x14ac:dyDescent="0.15">
      <c r="A152" s="2" t="s">
        <v>555</v>
      </c>
      <c r="B152" s="2" t="s">
        <v>10</v>
      </c>
      <c r="C152" s="2" t="s">
        <v>411</v>
      </c>
      <c r="D152" s="2" t="s">
        <v>412</v>
      </c>
      <c r="E152" s="3">
        <v>-7.8102075475000001</v>
      </c>
      <c r="F152" s="4">
        <v>-4.8816220553000003</v>
      </c>
      <c r="G152" s="2" t="s">
        <v>585</v>
      </c>
      <c r="H152" s="2" t="s">
        <v>586</v>
      </c>
      <c r="I152" s="2" t="s">
        <v>587</v>
      </c>
    </row>
    <row r="153" spans="1:9" x14ac:dyDescent="0.15">
      <c r="A153" s="2" t="s">
        <v>555</v>
      </c>
      <c r="B153" s="2" t="s">
        <v>22</v>
      </c>
      <c r="C153" s="2" t="s">
        <v>588</v>
      </c>
      <c r="D153" s="2" t="s">
        <v>589</v>
      </c>
      <c r="E153" s="3">
        <v>-7.6618629505999998</v>
      </c>
      <c r="F153" s="4">
        <v>-4.7932753879999996</v>
      </c>
      <c r="G153" s="2" t="s">
        <v>590</v>
      </c>
      <c r="H153" s="2" t="s">
        <v>591</v>
      </c>
      <c r="I153" s="2" t="s">
        <v>592</v>
      </c>
    </row>
    <row r="154" spans="1:9" x14ac:dyDescent="0.15">
      <c r="A154" s="2" t="s">
        <v>555</v>
      </c>
      <c r="B154" s="2" t="s">
        <v>16</v>
      </c>
      <c r="C154" s="2" t="s">
        <v>303</v>
      </c>
      <c r="D154" s="2" t="s">
        <v>304</v>
      </c>
      <c r="E154" s="3">
        <v>-7.5385411796000001</v>
      </c>
      <c r="F154" s="4">
        <v>-4.6837419015000004</v>
      </c>
      <c r="G154" s="2" t="s">
        <v>593</v>
      </c>
      <c r="H154" s="2" t="s">
        <v>594</v>
      </c>
      <c r="I154" s="2" t="s">
        <v>595</v>
      </c>
    </row>
    <row r="155" spans="1:9" x14ac:dyDescent="0.15">
      <c r="A155" s="2" t="s">
        <v>555</v>
      </c>
      <c r="B155" s="2" t="s">
        <v>16</v>
      </c>
      <c r="C155" s="2" t="s">
        <v>289</v>
      </c>
      <c r="D155" s="2" t="s">
        <v>290</v>
      </c>
      <c r="E155" s="3">
        <v>-7.5117731030000003</v>
      </c>
      <c r="F155" s="4">
        <v>-4.6703377865000002</v>
      </c>
      <c r="G155" s="2" t="s">
        <v>596</v>
      </c>
      <c r="H155" s="2" t="s">
        <v>597</v>
      </c>
      <c r="I155" s="2" t="s">
        <v>406</v>
      </c>
    </row>
    <row r="156" spans="1:9" x14ac:dyDescent="0.15">
      <c r="A156" s="2" t="s">
        <v>555</v>
      </c>
      <c r="B156" s="2" t="s">
        <v>22</v>
      </c>
      <c r="C156" s="2" t="s">
        <v>598</v>
      </c>
      <c r="D156" s="2" t="s">
        <v>599</v>
      </c>
      <c r="E156" s="3">
        <v>-7.4829290295000002</v>
      </c>
      <c r="F156" s="4">
        <v>-4.6670478175000003</v>
      </c>
      <c r="G156" s="2" t="s">
        <v>600</v>
      </c>
      <c r="H156" s="2" t="s">
        <v>601</v>
      </c>
      <c r="I156" s="2" t="s">
        <v>602</v>
      </c>
    </row>
    <row r="157" spans="1:9" x14ac:dyDescent="0.15">
      <c r="A157" s="2" t="s">
        <v>555</v>
      </c>
      <c r="B157" s="2" t="s">
        <v>22</v>
      </c>
      <c r="C157" s="2" t="s">
        <v>48</v>
      </c>
      <c r="D157" s="2" t="s">
        <v>49</v>
      </c>
      <c r="E157" s="3">
        <v>-7.4146525409999997</v>
      </c>
      <c r="F157" s="4">
        <v>-4.6567632759000004</v>
      </c>
      <c r="G157" s="2" t="s">
        <v>603</v>
      </c>
      <c r="H157" s="2" t="s">
        <v>604</v>
      </c>
      <c r="I157" s="2" t="s">
        <v>202</v>
      </c>
    </row>
    <row r="158" spans="1:9" x14ac:dyDescent="0.15">
      <c r="A158" s="2" t="s">
        <v>555</v>
      </c>
      <c r="B158" s="2" t="s">
        <v>16</v>
      </c>
      <c r="C158" s="2" t="s">
        <v>605</v>
      </c>
      <c r="D158" s="2" t="s">
        <v>606</v>
      </c>
      <c r="E158" s="3">
        <v>-7.2174838929999998</v>
      </c>
      <c r="F158" s="4">
        <v>-4.4820747043000004</v>
      </c>
      <c r="G158" s="2" t="s">
        <v>607</v>
      </c>
      <c r="H158" s="2" t="s">
        <v>608</v>
      </c>
      <c r="I158" s="2" t="s">
        <v>263</v>
      </c>
    </row>
    <row r="159" spans="1:9" x14ac:dyDescent="0.15">
      <c r="A159" s="2" t="s">
        <v>555</v>
      </c>
      <c r="B159" s="2" t="s">
        <v>16</v>
      </c>
      <c r="C159" s="2" t="s">
        <v>609</v>
      </c>
      <c r="D159" s="2" t="s">
        <v>610</v>
      </c>
      <c r="E159" s="3">
        <v>-7.1066155245999996</v>
      </c>
      <c r="F159" s="4">
        <v>-4.399878782</v>
      </c>
      <c r="G159" s="2" t="s">
        <v>611</v>
      </c>
      <c r="H159" s="2" t="s">
        <v>612</v>
      </c>
      <c r="I159" s="2" t="s">
        <v>47</v>
      </c>
    </row>
    <row r="160" spans="1:9" x14ac:dyDescent="0.15">
      <c r="A160" s="2" t="s">
        <v>555</v>
      </c>
      <c r="B160" s="2" t="s">
        <v>16</v>
      </c>
      <c r="C160" s="2" t="s">
        <v>329</v>
      </c>
      <c r="D160" s="2" t="s">
        <v>330</v>
      </c>
      <c r="E160" s="3">
        <v>-6.9925608307999996</v>
      </c>
      <c r="F160" s="4">
        <v>-4.2953694060999998</v>
      </c>
      <c r="G160" s="2" t="s">
        <v>613</v>
      </c>
      <c r="H160" s="2" t="s">
        <v>614</v>
      </c>
      <c r="I160" s="2" t="s">
        <v>214</v>
      </c>
    </row>
    <row r="161" spans="1:9" x14ac:dyDescent="0.15">
      <c r="A161" s="2" t="s">
        <v>555</v>
      </c>
      <c r="B161" s="2" t="s">
        <v>22</v>
      </c>
      <c r="C161" s="2" t="s">
        <v>38</v>
      </c>
      <c r="D161" s="2" t="s">
        <v>39</v>
      </c>
      <c r="E161" s="3">
        <v>-6.7712697335999996</v>
      </c>
      <c r="F161" s="4">
        <v>-4.1102904815999999</v>
      </c>
      <c r="G161" s="2" t="s">
        <v>615</v>
      </c>
      <c r="H161" s="2" t="s">
        <v>616</v>
      </c>
      <c r="I161" s="2" t="s">
        <v>202</v>
      </c>
    </row>
  </sheetData>
  <phoneticPr fontId="2" type="noConversion"/>
  <conditionalFormatting sqref="C2:C21">
    <cfRule type="expression" dxfId="20" priority="31">
      <formula>1=1</formula>
    </cfRule>
  </conditionalFormatting>
  <conditionalFormatting sqref="A2:A21">
    <cfRule type="expression" dxfId="19" priority="32">
      <formula>RIGHT(A2,1)="y"</formula>
    </cfRule>
    <cfRule type="expression" dxfId="18" priority="33" stopIfTrue="1">
      <formula>TRUE</formula>
    </cfRule>
  </conditionalFormatting>
  <conditionalFormatting sqref="E2:E21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">
    <cfRule type="colorScale" priority="3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2:C61">
    <cfRule type="expression" dxfId="17" priority="26">
      <formula>1=1</formula>
    </cfRule>
  </conditionalFormatting>
  <conditionalFormatting sqref="A42:A61">
    <cfRule type="expression" dxfId="16" priority="27">
      <formula>RIGHT(A42,1)="y"</formula>
    </cfRule>
    <cfRule type="expression" dxfId="15" priority="28" stopIfTrue="1">
      <formula>TRUE</formula>
    </cfRule>
  </conditionalFormatting>
  <conditionalFormatting sqref="E42:E61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2:F61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2:C81">
    <cfRule type="expression" dxfId="14" priority="21">
      <formula>1=1</formula>
    </cfRule>
  </conditionalFormatting>
  <conditionalFormatting sqref="A62:A81">
    <cfRule type="expression" dxfId="13" priority="22">
      <formula>RIGHT(A62,1)="y"</formula>
    </cfRule>
    <cfRule type="expression" dxfId="12" priority="23" stopIfTrue="1">
      <formula>TRUE</formula>
    </cfRule>
  </conditionalFormatting>
  <conditionalFormatting sqref="E62:E81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2:F81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2:C101">
    <cfRule type="expression" dxfId="11" priority="16">
      <formula>1=1</formula>
    </cfRule>
  </conditionalFormatting>
  <conditionalFormatting sqref="A82:A101">
    <cfRule type="expression" dxfId="10" priority="17">
      <formula>RIGHT(A82,1)="y"</formula>
    </cfRule>
    <cfRule type="expression" dxfId="9" priority="18" stopIfTrue="1">
      <formula>TRUE</formula>
    </cfRule>
  </conditionalFormatting>
  <conditionalFormatting sqref="E82:E101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82:F101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2:C121">
    <cfRule type="expression" dxfId="8" priority="11">
      <formula>1=1</formula>
    </cfRule>
  </conditionalFormatting>
  <conditionalFormatting sqref="A102:A121">
    <cfRule type="expression" dxfId="7" priority="12">
      <formula>RIGHT(A102,1)="y"</formula>
    </cfRule>
    <cfRule type="expression" dxfId="6" priority="13" stopIfTrue="1">
      <formula>TRUE</formula>
    </cfRule>
  </conditionalFormatting>
  <conditionalFormatting sqref="E102:E121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02:F121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2:C141">
    <cfRule type="expression" dxfId="5" priority="6">
      <formula>1=1</formula>
    </cfRule>
  </conditionalFormatting>
  <conditionalFormatting sqref="A122:A141">
    <cfRule type="expression" dxfId="4" priority="7">
      <formula>RIGHT(A122,1)="y"</formula>
    </cfRule>
    <cfRule type="expression" dxfId="3" priority="8" stopIfTrue="1">
      <formula>TRUE</formula>
    </cfRule>
  </conditionalFormatting>
  <conditionalFormatting sqref="E122:E141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22:F141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42:C161">
    <cfRule type="expression" dxfId="2" priority="1">
      <formula>1=1</formula>
    </cfRule>
  </conditionalFormatting>
  <conditionalFormatting sqref="A142:A161">
    <cfRule type="expression" dxfId="1" priority="2">
      <formula>RIGHT(A142,1)="y"</formula>
    </cfRule>
    <cfRule type="expression" dxfId="0" priority="3" stopIfTrue="1">
      <formula>TRUE</formula>
    </cfRule>
  </conditionalFormatting>
  <conditionalFormatting sqref="E142:E16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42:F16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nan</dc:creator>
  <cp:lastModifiedBy>Jingnan</cp:lastModifiedBy>
  <dcterms:created xsi:type="dcterms:W3CDTF">2025-10-31T10:21:13Z</dcterms:created>
  <dcterms:modified xsi:type="dcterms:W3CDTF">2025-10-31T10:21:36Z</dcterms:modified>
</cp:coreProperties>
</file>